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7" uniqueCount="220">
  <si>
    <t xml:space="preserve">Additional file 6. Classification of cis-NAT pairs in Arabidopsis and Rice. </t>
  </si>
  <si>
    <t xml:space="preserve">Two metrics, # clusters and the percentage of # reads in clusters over the total reads in whole region, were listed.</t>
  </si>
  <si>
    <t xml:space="preserve"> A: classification of 84 Arabidopsis pairs</t>
  </si>
  <si>
    <t xml:space="preserve">B: classification of 119 rice pairs</t>
  </si>
  <si>
    <t xml:space="preserve">name</t>
  </si>
  <si>
    <t xml:space="preserve">type</t>
  </si>
  <si>
    <t xml:space="preserve"># clusters</t>
  </si>
  <si>
    <t xml:space="preserve"># reads in clusters</t>
  </si>
  <si>
    <t xml:space="preserve"># total reads</t>
  </si>
  <si>
    <t xml:space="preserve">%</t>
  </si>
  <si>
    <t xml:space="preserve">class</t>
  </si>
  <si>
    <t xml:space="preserve">AT1G17744_AT1G17745</t>
  </si>
  <si>
    <t xml:space="preserve">5-5</t>
  </si>
  <si>
    <t xml:space="preserve">site specific</t>
  </si>
  <si>
    <t xml:space="preserve">Chr1_t03757_t03758</t>
  </si>
  <si>
    <t xml:space="preserve">3-3</t>
  </si>
  <si>
    <t xml:space="preserve">site_specific</t>
  </si>
  <si>
    <t xml:space="preserve">AT1G51400_AT1G51402</t>
  </si>
  <si>
    <t xml:space="preserve">Chr1_t04574_t04573</t>
  </si>
  <si>
    <t xml:space="preserve">enclosed</t>
  </si>
  <si>
    <t xml:space="preserve">AT1G53480_AT1G53490</t>
  </si>
  <si>
    <t xml:space="preserve">Chr1_t05977_t05978</t>
  </si>
  <si>
    <t xml:space="preserve">AT1G76880_AT1G76878</t>
  </si>
  <si>
    <t xml:space="preserve">Chr12_t00081_t00082</t>
  </si>
  <si>
    <t xml:space="preserve">AT2G04378_AT2G04380</t>
  </si>
  <si>
    <t xml:space="preserve">Chr2_t00149_t00150</t>
  </si>
  <si>
    <t xml:space="preserve">AT2G30760_AT2G30766</t>
  </si>
  <si>
    <t xml:space="preserve">Chr2_t01074_t01075</t>
  </si>
  <si>
    <t xml:space="preserve">AT2G33793_AT2G33796</t>
  </si>
  <si>
    <t xml:space="preserve">Chr2_t01722_t01723</t>
  </si>
  <si>
    <t xml:space="preserve">AT4G04220_AT4G04221</t>
  </si>
  <si>
    <t xml:space="preserve">Chr2_t02003_t02004</t>
  </si>
  <si>
    <t xml:space="preserve">AT4G35850_AT4G35860</t>
  </si>
  <si>
    <t xml:space="preserve">Chr2_t05354_t05353</t>
  </si>
  <si>
    <t xml:space="preserve">AT1G13330_AT1G13340</t>
  </si>
  <si>
    <t xml:space="preserve">distributed</t>
  </si>
  <si>
    <t xml:space="preserve">Chr3_t00607_t00606</t>
  </si>
  <si>
    <t xml:space="preserve">AT1G21770_AT1G21780</t>
  </si>
  <si>
    <t xml:space="preserve">Chr3_t03853_t03854</t>
  </si>
  <si>
    <t xml:space="preserve">AT1G24388_AT1G24390</t>
  </si>
  <si>
    <t xml:space="preserve">Chr3_t04734_t04735</t>
  </si>
  <si>
    <t xml:space="preserve">AT1G24822_AT1G24825</t>
  </si>
  <si>
    <t xml:space="preserve">Chr4_t03987_t03988</t>
  </si>
  <si>
    <t xml:space="preserve">AT1G25097_AT1G25098</t>
  </si>
  <si>
    <t xml:space="preserve">Chr4_t05191_t05190</t>
  </si>
  <si>
    <t xml:space="preserve">AT1G26208_AT1G26210</t>
  </si>
  <si>
    <t xml:space="preserve">Chr4_t05470_t05460</t>
  </si>
  <si>
    <t xml:space="preserve">AT1G33415_AT1G33420</t>
  </si>
  <si>
    <t xml:space="preserve">Chr5_t03429_t03430</t>
  </si>
  <si>
    <t xml:space="preserve">AT1G35540_AT1G35545</t>
  </si>
  <si>
    <t xml:space="preserve">Chr5_t04405_t04404</t>
  </si>
  <si>
    <t xml:space="preserve">AT1G50900_AT1G50910</t>
  </si>
  <si>
    <t xml:space="preserve">Chr6_t04269_t04270</t>
  </si>
  <si>
    <t xml:space="preserve">AT1G51645_AT1G51640</t>
  </si>
  <si>
    <t xml:space="preserve">Chr7_t00049_t00048</t>
  </si>
  <si>
    <t xml:space="preserve">AT1G53230_AT1G53233</t>
  </si>
  <si>
    <t xml:space="preserve">Chr7_t00089_t00090</t>
  </si>
  <si>
    <t xml:space="preserve">AT1G53440_AT1G53450</t>
  </si>
  <si>
    <t xml:space="preserve">Chr7_t00969_t00970</t>
  </si>
  <si>
    <t xml:space="preserve">AT1G69570_AT1G69572</t>
  </si>
  <si>
    <t xml:space="preserve">Chr7_t03064_t03063</t>
  </si>
  <si>
    <t xml:space="preserve">AT1G76890_AT1G76892</t>
  </si>
  <si>
    <t xml:space="preserve">Chr8_t04056_t04057</t>
  </si>
  <si>
    <t xml:space="preserve">AT2G02800_AT2G02795</t>
  </si>
  <si>
    <t xml:space="preserve">Chr1_t00058_t00057</t>
  </si>
  <si>
    <t xml:space="preserve">AT2G07213_AT2G07215</t>
  </si>
  <si>
    <t xml:space="preserve">Chr1_t00271_t00270</t>
  </si>
  <si>
    <t xml:space="preserve">AT2G13430_AT2G13431</t>
  </si>
  <si>
    <t xml:space="preserve">Chr1_t01229_t01230</t>
  </si>
  <si>
    <t xml:space="preserve">AT2G16580_AT2G16575</t>
  </si>
  <si>
    <t xml:space="preserve">Chr1_t01471_t01472</t>
  </si>
  <si>
    <t xml:space="preserve">AT2G21185_AT2G21187</t>
  </si>
  <si>
    <t xml:space="preserve">Chr1_t02713_t02712</t>
  </si>
  <si>
    <t xml:space="preserve">AT2G23670_AT2G23672</t>
  </si>
  <si>
    <t xml:space="preserve">Chr1_t03784_t03785</t>
  </si>
  <si>
    <t xml:space="preserve">AT2G24545_AT2G24540</t>
  </si>
  <si>
    <t xml:space="preserve">Chr1_t04624_t04625</t>
  </si>
  <si>
    <t xml:space="preserve">AT2G24750_AT2G24755</t>
  </si>
  <si>
    <t xml:space="preserve">Chr1_t04712_t04713</t>
  </si>
  <si>
    <t xml:space="preserve">AT2G28671_AT2G28670</t>
  </si>
  <si>
    <t xml:space="preserve">Chr1_t04903_t04902</t>
  </si>
  <si>
    <t xml:space="preserve">AT2G30360_AT2G30362</t>
  </si>
  <si>
    <t xml:space="preserve">Chr1_t04999_t05000</t>
  </si>
  <si>
    <t xml:space="preserve">AT2G31880_AT2G31890</t>
  </si>
  <si>
    <t xml:space="preserve">Chr1_t05619_t05620</t>
  </si>
  <si>
    <t xml:space="preserve">AT2G33810_AT2G33815</t>
  </si>
  <si>
    <t xml:space="preserve">Chr1_t05758_t05759</t>
  </si>
  <si>
    <t xml:space="preserve">AT2G35940_AT2G35945</t>
  </si>
  <si>
    <t xml:space="preserve">Chr1_t05789_t05790</t>
  </si>
  <si>
    <t xml:space="preserve">AT2G36790_AT2G36792</t>
  </si>
  <si>
    <t xml:space="preserve">Chr1_t06348_t06349</t>
  </si>
  <si>
    <t xml:space="preserve">AT2G41590_AT2G41600</t>
  </si>
  <si>
    <t xml:space="preserve">Chr10_t00396_t00397</t>
  </si>
  <si>
    <t xml:space="preserve">AT2G44140_AT2G44130</t>
  </si>
  <si>
    <t xml:space="preserve">Chr10_t01093_t01094</t>
  </si>
  <si>
    <t xml:space="preserve">AT2G45310_AT2G45315</t>
  </si>
  <si>
    <t xml:space="preserve">Chr10_t01760_t01759</t>
  </si>
  <si>
    <t xml:space="preserve">AT2G45680_AT2G45685</t>
  </si>
  <si>
    <t xml:space="preserve">Chr10_t01830_t01829</t>
  </si>
  <si>
    <t xml:space="preserve">AT2G47115_AT2G47110</t>
  </si>
  <si>
    <t xml:space="preserve">Chr10_t03129_t03130</t>
  </si>
  <si>
    <t xml:space="preserve">AT3G05905_AT3G05900</t>
  </si>
  <si>
    <t xml:space="preserve">Chr10_t03549_t03550</t>
  </si>
  <si>
    <t xml:space="preserve">AT3G13060_AT3G13061</t>
  </si>
  <si>
    <t xml:space="preserve">Chr10_t03623_t03599</t>
  </si>
  <si>
    <t xml:space="preserve">AT3G21755_AT3G21760</t>
  </si>
  <si>
    <t xml:space="preserve">Chr11_t00505_t00504</t>
  </si>
  <si>
    <t xml:space="preserve">AT3G22070_AT3G22072</t>
  </si>
  <si>
    <t xml:space="preserve">Chr11_t03482_t03481</t>
  </si>
  <si>
    <t xml:space="preserve">AT3G22120_AT3G22121</t>
  </si>
  <si>
    <t xml:space="preserve">Chr12_t00804_t00805</t>
  </si>
  <si>
    <t xml:space="preserve">AT3G24520_AT3G24518</t>
  </si>
  <si>
    <t xml:space="preserve">Chr12_t00928_t00929</t>
  </si>
  <si>
    <t xml:space="preserve">AT3G27990_AT3G27980</t>
  </si>
  <si>
    <t xml:space="preserve">Chr12_t01804_t01805</t>
  </si>
  <si>
    <t xml:space="preserve">AT3G46658_AT3G46660</t>
  </si>
  <si>
    <t xml:space="preserve">Chr12_t02540_t02541</t>
  </si>
  <si>
    <t xml:space="preserve">AT3G46668_AT3G46670</t>
  </si>
  <si>
    <t xml:space="preserve">Chr12_t03651_t03652</t>
  </si>
  <si>
    <t xml:space="preserve">AT3G56408_AT3G56410</t>
  </si>
  <si>
    <t xml:space="preserve">Chr2_t01455_t01454</t>
  </si>
  <si>
    <t xml:space="preserve">AT3G60952_AT3G60955</t>
  </si>
  <si>
    <t xml:space="preserve">Chr2_t03161_t03162</t>
  </si>
  <si>
    <t xml:space="preserve">AT4G01026_AT4G01030</t>
  </si>
  <si>
    <t xml:space="preserve">Chr2_t04613_t04614</t>
  </si>
  <si>
    <t xml:space="preserve">AT4G03935_AT4G03930</t>
  </si>
  <si>
    <t xml:space="preserve">Chr2_t04683_t04684</t>
  </si>
  <si>
    <t xml:space="preserve">AT4G04077_AT4G04078</t>
  </si>
  <si>
    <t xml:space="preserve">Chr2_t04916_t04917</t>
  </si>
  <si>
    <t xml:space="preserve">AT4G13505_AT4G13510</t>
  </si>
  <si>
    <t xml:space="preserve">Chr2_t05220_t05221</t>
  </si>
  <si>
    <t xml:space="preserve">AT4G16400_AT4G16410</t>
  </si>
  <si>
    <t xml:space="preserve">Chr3_t00175_t00176</t>
  </si>
  <si>
    <t xml:space="preserve">AT4G17098_AT4G17100</t>
  </si>
  <si>
    <t xml:space="preserve">Chr3_t00595_t00596</t>
  </si>
  <si>
    <t xml:space="preserve">AT4G21366_AT4G21370</t>
  </si>
  <si>
    <t xml:space="preserve">Chr3_t01074_t01075</t>
  </si>
  <si>
    <t xml:space="preserve">AT4G26095_AT4G26090</t>
  </si>
  <si>
    <t xml:space="preserve">Chr3_t01166_t01167</t>
  </si>
  <si>
    <t xml:space="preserve">AT4G34070_AT4G34071</t>
  </si>
  <si>
    <t xml:space="preserve">Chr3_t01191_t01192</t>
  </si>
  <si>
    <t xml:space="preserve">AT4G37270_AT4G37260</t>
  </si>
  <si>
    <t xml:space="preserve">Chr3_t01397_t01396</t>
  </si>
  <si>
    <t xml:space="preserve">AT4G37430_AT4G37432</t>
  </si>
  <si>
    <t xml:space="preserve">Chr3_t01528_t01527</t>
  </si>
  <si>
    <t xml:space="preserve">AT4G38545_AT4G38540</t>
  </si>
  <si>
    <t xml:space="preserve">Chr3_t02537_t02536</t>
  </si>
  <si>
    <t xml:space="preserve">AT5G01215_AT5G01210</t>
  </si>
  <si>
    <t xml:space="preserve">Chr3_t03442_t03441</t>
  </si>
  <si>
    <t xml:space="preserve">AT5G01595_AT5G01600</t>
  </si>
  <si>
    <t xml:space="preserve">Chr3_t04012_t04013</t>
  </si>
  <si>
    <t xml:space="preserve">AT5G02370_AT5G02380</t>
  </si>
  <si>
    <t xml:space="preserve">Chr3_t04647_t04648</t>
  </si>
  <si>
    <t xml:space="preserve">AT5G06310_AT5G06320</t>
  </si>
  <si>
    <t xml:space="preserve">Chr3_t04694_t04695</t>
  </si>
  <si>
    <t xml:space="preserve">AT5G06865_AT5G06860</t>
  </si>
  <si>
    <t xml:space="preserve">Chr3_t05047_t05048</t>
  </si>
  <si>
    <t xml:space="preserve">AT5G10540_AT5G10550</t>
  </si>
  <si>
    <t xml:space="preserve">Chr3_t05140_t05141</t>
  </si>
  <si>
    <t xml:space="preserve">AT5G15845_AT5G15850</t>
  </si>
  <si>
    <t xml:space="preserve">Chr3_t05406_t05407</t>
  </si>
  <si>
    <t xml:space="preserve">AT5G16230_AT5G16235</t>
  </si>
  <si>
    <t xml:space="preserve">Chr3_t05446_t05447</t>
  </si>
  <si>
    <t xml:space="preserve">AT5G19140_AT5G19150</t>
  </si>
  <si>
    <t xml:space="preserve">Chr3_t05513_t05514</t>
  </si>
  <si>
    <t xml:space="preserve">AT5G19220_AT5G19221</t>
  </si>
  <si>
    <t xml:space="preserve">Chr3_t05515_t05516</t>
  </si>
  <si>
    <t xml:space="preserve">AT5G23235_AT5G23240</t>
  </si>
  <si>
    <t xml:space="preserve">Chr4_t02345_t02346</t>
  </si>
  <si>
    <t xml:space="preserve">AT5G28919_AT5G28920</t>
  </si>
  <si>
    <t xml:space="preserve">Chr4_t02923_t02924</t>
  </si>
  <si>
    <t xml:space="preserve">AT5G41610_AT5G41612</t>
  </si>
  <si>
    <t xml:space="preserve">Chr4_t04449_t04450</t>
  </si>
  <si>
    <t xml:space="preserve">AT5G53048_AT5G53050</t>
  </si>
  <si>
    <t xml:space="preserve">Chr4_t05120_t05121</t>
  </si>
  <si>
    <t xml:space="preserve">AT5G59730_AT5G59732</t>
  </si>
  <si>
    <t xml:space="preserve">Chr4_t05297_t05298</t>
  </si>
  <si>
    <t xml:space="preserve">AT5G63190_AT5G63195</t>
  </si>
  <si>
    <t xml:space="preserve">Chr4_t05483_t05485</t>
  </si>
  <si>
    <t xml:space="preserve">AT5G64570_AT5G64572</t>
  </si>
  <si>
    <t xml:space="preserve">Chr5_t00006_t00007</t>
  </si>
  <si>
    <t xml:space="preserve">AT5G66558_AT5G66560</t>
  </si>
  <si>
    <t xml:space="preserve">Chr5_t00562_t00563</t>
  </si>
  <si>
    <t xml:space="preserve">AT5G67300_AT5G67310</t>
  </si>
  <si>
    <t xml:space="preserve">Chr5_t01846_t01847</t>
  </si>
  <si>
    <t xml:space="preserve">Chr5_t02309_t02310</t>
  </si>
  <si>
    <t xml:space="preserve">Chr5_t02622_t02623</t>
  </si>
  <si>
    <t xml:space="preserve">Chr5_t02933_t02934</t>
  </si>
  <si>
    <t xml:space="preserve">Chr5_t02945_t02946</t>
  </si>
  <si>
    <t xml:space="preserve">Chr5_t03394_t03395</t>
  </si>
  <si>
    <t xml:space="preserve">Chr5_t03591_t03592</t>
  </si>
  <si>
    <t xml:space="preserve">Chr5_t03909_t03910</t>
  </si>
  <si>
    <t xml:space="preserve">Chr5_t04152_t04153</t>
  </si>
  <si>
    <t xml:space="preserve">Chr5_t04464_t04465</t>
  </si>
  <si>
    <t xml:space="preserve">Chr5_t04649_t04650</t>
  </si>
  <si>
    <t xml:space="preserve">Chr6_t02239_t02240</t>
  </si>
  <si>
    <t xml:space="preserve">Chr6_t02616_t02617</t>
  </si>
  <si>
    <t xml:space="preserve">Chr6_t03107_t03108</t>
  </si>
  <si>
    <t xml:space="preserve">Chr6_t03518_t03517</t>
  </si>
  <si>
    <t xml:space="preserve">Chr6_t04759_t04758</t>
  </si>
  <si>
    <t xml:space="preserve">Chr6_t04797_t04798</t>
  </si>
  <si>
    <t xml:space="preserve">Chr7_t03267_t03266</t>
  </si>
  <si>
    <t xml:space="preserve">Chr7_t04498_t04497</t>
  </si>
  <si>
    <t xml:space="preserve">Chr7_t04555_t04556</t>
  </si>
  <si>
    <t xml:space="preserve">Chr7_t04588_t04590</t>
  </si>
  <si>
    <t xml:space="preserve">Chr8_t00517_t00518</t>
  </si>
  <si>
    <t xml:space="preserve">Chr8_t00545_t00546</t>
  </si>
  <si>
    <t xml:space="preserve">Chr8_t02677_t02678</t>
  </si>
  <si>
    <t xml:space="preserve">Chr8_t02737_t02738</t>
  </si>
  <si>
    <t xml:space="preserve">Chr8_t03585_t03586</t>
  </si>
  <si>
    <t xml:space="preserve">Chr8_t03834_t03835</t>
  </si>
  <si>
    <t xml:space="preserve">Chr8_t03862_t03863</t>
  </si>
  <si>
    <t xml:space="preserve">Chr8_t03880_t03881</t>
  </si>
  <si>
    <t xml:space="preserve">Chr8_t04214_t04215</t>
  </si>
  <si>
    <t xml:space="preserve">Chr9_t01735_t01736</t>
  </si>
  <si>
    <t xml:space="preserve">Chr9_t02272_t02271</t>
  </si>
  <si>
    <t xml:space="preserve">Chr9_t02320_t02319</t>
  </si>
  <si>
    <t xml:space="preserve">Chr9_t02713_t02712</t>
  </si>
  <si>
    <t xml:space="preserve">Chr9_t02760_t02761</t>
  </si>
  <si>
    <t xml:space="preserve">Chr9_t03496_t0350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@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24.56"/>
    <col collapsed="false" customWidth="true" hidden="false" outlineLevel="0" max="2" min="2" style="1" width="8.28"/>
    <col collapsed="false" customWidth="true" hidden="false" outlineLevel="0" max="3" min="3" style="1" width="10.71"/>
    <col collapsed="false" customWidth="true" hidden="false" outlineLevel="0" max="4" min="4" style="1" width="18.28"/>
    <col collapsed="false" customWidth="true" hidden="false" outlineLevel="0" max="5" min="5" style="1" width="13.56"/>
    <col collapsed="false" customWidth="true" hidden="false" outlineLevel="0" max="6" min="6" style="2" width="8.85"/>
    <col collapsed="false" customWidth="true" hidden="false" outlineLevel="0" max="7" min="7" style="1" width="10.28"/>
    <col collapsed="false" customWidth="false" hidden="false" outlineLevel="0" max="8" min="8" style="1" width="9.14"/>
    <col collapsed="false" customWidth="true" hidden="false" outlineLevel="0" max="9" min="9" style="1" width="21.99"/>
    <col collapsed="false" customWidth="false" hidden="false" outlineLevel="0" max="10" min="10" style="1" width="9.14"/>
    <col collapsed="false" customWidth="true" hidden="false" outlineLevel="0" max="11" min="11" style="1" width="10.13"/>
    <col collapsed="false" customWidth="true" hidden="false" outlineLevel="0" max="12" min="12" style="1" width="18.7"/>
    <col collapsed="false" customWidth="true" hidden="false" outlineLevel="0" max="13" min="13" style="1" width="12.99"/>
    <col collapsed="false" customWidth="false" hidden="false" outlineLevel="0" max="257" min="14" style="1" width="9.14"/>
  </cols>
  <sheetData>
    <row r="1" customFormat="false" ht="15.75" hidden="false" customHeight="false" outlineLevel="0" collapsed="false">
      <c r="A1" s="3" t="s">
        <v>0</v>
      </c>
      <c r="B1" s="3"/>
    </row>
    <row r="2" customFormat="false" ht="15.75" hidden="false" customHeight="false" outlineLevel="0" collapsed="false">
      <c r="A2" s="1" t="s">
        <v>1</v>
      </c>
      <c r="B2" s="3"/>
    </row>
    <row r="3" customFormat="false" ht="15.75" hidden="false" customHeight="false" outlineLevel="0" collapsed="false">
      <c r="A3" s="3"/>
      <c r="B3" s="3"/>
    </row>
    <row r="4" customFormat="false" ht="15.75" hidden="false" customHeight="false" outlineLevel="0" collapsed="false">
      <c r="A4" s="3" t="s">
        <v>2</v>
      </c>
      <c r="B4" s="3"/>
      <c r="I4" s="3" t="s">
        <v>3</v>
      </c>
      <c r="J4" s="3"/>
      <c r="N4" s="2"/>
    </row>
    <row r="5" customFormat="false" ht="15.75" hidden="false" customHeight="false" outlineLevel="0" collapsed="false">
      <c r="A5" s="3" t="s">
        <v>4</v>
      </c>
      <c r="B5" s="3" t="s">
        <v>5</v>
      </c>
      <c r="C5" s="3" t="s">
        <v>6</v>
      </c>
      <c r="D5" s="3" t="s">
        <v>7</v>
      </c>
      <c r="E5" s="3" t="s">
        <v>8</v>
      </c>
      <c r="F5" s="4" t="s">
        <v>9</v>
      </c>
      <c r="G5" s="3" t="s">
        <v>10</v>
      </c>
      <c r="I5" s="3" t="s">
        <v>4</v>
      </c>
      <c r="J5" s="3" t="s">
        <v>5</v>
      </c>
      <c r="K5" s="3" t="s">
        <v>6</v>
      </c>
      <c r="L5" s="3" t="s">
        <v>7</v>
      </c>
      <c r="M5" s="3" t="s">
        <v>8</v>
      </c>
      <c r="N5" s="4" t="s">
        <v>9</v>
      </c>
      <c r="O5" s="3" t="s">
        <v>10</v>
      </c>
    </row>
    <row r="6" customFormat="false" ht="15.75" hidden="false" customHeight="false" outlineLevel="0" collapsed="false">
      <c r="A6" s="1" t="s">
        <v>11</v>
      </c>
      <c r="B6" s="5" t="s">
        <v>12</v>
      </c>
      <c r="C6" s="1" t="n">
        <v>10</v>
      </c>
      <c r="D6" s="1" t="n">
        <v>1158</v>
      </c>
      <c r="E6" s="1" t="n">
        <v>1277</v>
      </c>
      <c r="F6" s="2" t="n">
        <f aca="false">D6/E6</f>
        <v>0.906812842599843</v>
      </c>
      <c r="G6" s="1" t="s">
        <v>13</v>
      </c>
      <c r="I6" s="1" t="s">
        <v>14</v>
      </c>
      <c r="J6" s="5" t="s">
        <v>15</v>
      </c>
      <c r="K6" s="1" t="n">
        <v>2</v>
      </c>
      <c r="L6" s="1" t="n">
        <v>41</v>
      </c>
      <c r="M6" s="1" t="n">
        <v>75</v>
      </c>
      <c r="N6" s="2" t="n">
        <v>0.546666666666667</v>
      </c>
      <c r="O6" s="1" t="s">
        <v>16</v>
      </c>
    </row>
    <row r="7" customFormat="false" ht="15.75" hidden="false" customHeight="false" outlineLevel="0" collapsed="false">
      <c r="A7" s="1" t="s">
        <v>17</v>
      </c>
      <c r="B7" s="5" t="s">
        <v>12</v>
      </c>
      <c r="C7" s="1" t="n">
        <v>4</v>
      </c>
      <c r="D7" s="1" t="n">
        <v>36</v>
      </c>
      <c r="E7" s="1" t="n">
        <v>62</v>
      </c>
      <c r="F7" s="2" t="n">
        <f aca="false">D7/E7</f>
        <v>0.580645161290323</v>
      </c>
      <c r="G7" s="1" t="s">
        <v>13</v>
      </c>
      <c r="I7" s="1" t="s">
        <v>18</v>
      </c>
      <c r="J7" s="5" t="s">
        <v>19</v>
      </c>
      <c r="K7" s="1" t="n">
        <v>5</v>
      </c>
      <c r="L7" s="1" t="n">
        <v>56</v>
      </c>
      <c r="M7" s="1" t="n">
        <v>107</v>
      </c>
      <c r="N7" s="2" t="n">
        <v>0.523364485981308</v>
      </c>
      <c r="O7" s="1" t="s">
        <v>16</v>
      </c>
    </row>
    <row r="8" customFormat="false" ht="15.75" hidden="false" customHeight="false" outlineLevel="0" collapsed="false">
      <c r="A8" s="1" t="s">
        <v>20</v>
      </c>
      <c r="B8" s="5" t="s">
        <v>12</v>
      </c>
      <c r="C8" s="1" t="n">
        <v>4</v>
      </c>
      <c r="D8" s="1" t="n">
        <v>100</v>
      </c>
      <c r="E8" s="1" t="n">
        <v>189</v>
      </c>
      <c r="F8" s="2" t="n">
        <f aca="false">D8/E8</f>
        <v>0.529100529100529</v>
      </c>
      <c r="G8" s="1" t="s">
        <v>13</v>
      </c>
      <c r="I8" s="1" t="s">
        <v>21</v>
      </c>
      <c r="J8" s="5" t="s">
        <v>15</v>
      </c>
      <c r="K8" s="1" t="n">
        <v>7</v>
      </c>
      <c r="L8" s="1" t="n">
        <v>381</v>
      </c>
      <c r="M8" s="1" t="n">
        <v>446</v>
      </c>
      <c r="N8" s="2" t="n">
        <v>0.854260089686099</v>
      </c>
      <c r="O8" s="1" t="s">
        <v>16</v>
      </c>
    </row>
    <row r="9" customFormat="false" ht="15.75" hidden="false" customHeight="false" outlineLevel="0" collapsed="false">
      <c r="A9" s="1" t="s">
        <v>22</v>
      </c>
      <c r="B9" s="5" t="s">
        <v>19</v>
      </c>
      <c r="C9" s="1" t="n">
        <v>2</v>
      </c>
      <c r="D9" s="1" t="n">
        <v>121</v>
      </c>
      <c r="E9" s="1" t="n">
        <v>172</v>
      </c>
      <c r="F9" s="2" t="n">
        <f aca="false">D9/E9</f>
        <v>0.703488372093023</v>
      </c>
      <c r="G9" s="1" t="s">
        <v>13</v>
      </c>
      <c r="I9" s="1" t="s">
        <v>23</v>
      </c>
      <c r="J9" s="5" t="s">
        <v>15</v>
      </c>
      <c r="K9" s="1" t="n">
        <v>8</v>
      </c>
      <c r="L9" s="1" t="n">
        <v>202</v>
      </c>
      <c r="M9" s="1" t="n">
        <v>244</v>
      </c>
      <c r="N9" s="2" t="n">
        <v>0.827868852459016</v>
      </c>
      <c r="O9" s="1" t="s">
        <v>16</v>
      </c>
    </row>
    <row r="10" customFormat="false" ht="15.75" hidden="false" customHeight="false" outlineLevel="0" collapsed="false">
      <c r="A10" s="1" t="s">
        <v>24</v>
      </c>
      <c r="B10" s="5" t="s">
        <v>19</v>
      </c>
      <c r="C10" s="1" t="n">
        <v>3</v>
      </c>
      <c r="D10" s="1" t="n">
        <v>250</v>
      </c>
      <c r="E10" s="1" t="n">
        <v>384</v>
      </c>
      <c r="F10" s="2" t="n">
        <f aca="false">D10/E10</f>
        <v>0.651041666666667</v>
      </c>
      <c r="G10" s="1" t="s">
        <v>13</v>
      </c>
      <c r="I10" s="1" t="s">
        <v>25</v>
      </c>
      <c r="J10" s="5" t="s">
        <v>15</v>
      </c>
      <c r="K10" s="1" t="n">
        <v>8</v>
      </c>
      <c r="L10" s="1" t="n">
        <v>182</v>
      </c>
      <c r="M10" s="1" t="n">
        <v>240</v>
      </c>
      <c r="N10" s="2" t="n">
        <v>0.758333333333333</v>
      </c>
      <c r="O10" s="1" t="s">
        <v>16</v>
      </c>
    </row>
    <row r="11" customFormat="false" ht="15.75" hidden="false" customHeight="false" outlineLevel="0" collapsed="false">
      <c r="A11" s="1" t="s">
        <v>26</v>
      </c>
      <c r="B11" s="5" t="s">
        <v>12</v>
      </c>
      <c r="C11" s="1" t="n">
        <v>5</v>
      </c>
      <c r="D11" s="1" t="n">
        <v>49</v>
      </c>
      <c r="E11" s="1" t="n">
        <v>78</v>
      </c>
      <c r="F11" s="2" t="n">
        <f aca="false">D11/E11</f>
        <v>0.628205128205128</v>
      </c>
      <c r="G11" s="1" t="s">
        <v>13</v>
      </c>
      <c r="I11" s="1" t="s">
        <v>27</v>
      </c>
      <c r="J11" s="5" t="s">
        <v>15</v>
      </c>
      <c r="K11" s="1" t="n">
        <v>5</v>
      </c>
      <c r="L11" s="1" t="n">
        <v>164</v>
      </c>
      <c r="M11" s="1" t="n">
        <v>182</v>
      </c>
      <c r="N11" s="2" t="n">
        <v>0.901098901098901</v>
      </c>
      <c r="O11" s="1" t="s">
        <v>16</v>
      </c>
    </row>
    <row r="12" customFormat="false" ht="15.75" hidden="false" customHeight="false" outlineLevel="0" collapsed="false">
      <c r="A12" s="1" t="s">
        <v>28</v>
      </c>
      <c r="B12" s="5" t="s">
        <v>19</v>
      </c>
      <c r="C12" s="1" t="n">
        <v>1</v>
      </c>
      <c r="D12" s="1" t="n">
        <v>64</v>
      </c>
      <c r="E12" s="1" t="n">
        <v>70</v>
      </c>
      <c r="F12" s="2" t="n">
        <f aca="false">D12/E12</f>
        <v>0.914285714285714</v>
      </c>
      <c r="G12" s="1" t="s">
        <v>13</v>
      </c>
      <c r="I12" s="1" t="s">
        <v>29</v>
      </c>
      <c r="J12" s="5" t="s">
        <v>15</v>
      </c>
      <c r="K12" s="1" t="n">
        <v>6</v>
      </c>
      <c r="L12" s="1" t="n">
        <v>91</v>
      </c>
      <c r="M12" s="1" t="n">
        <v>130</v>
      </c>
      <c r="N12" s="2" t="n">
        <v>0.7</v>
      </c>
      <c r="O12" s="1" t="s">
        <v>16</v>
      </c>
    </row>
    <row r="13" customFormat="false" ht="15.75" hidden="false" customHeight="false" outlineLevel="0" collapsed="false">
      <c r="A13" s="1" t="s">
        <v>30</v>
      </c>
      <c r="B13" s="5" t="s">
        <v>15</v>
      </c>
      <c r="C13" s="1" t="n">
        <v>2</v>
      </c>
      <c r="D13" s="1" t="n">
        <v>19</v>
      </c>
      <c r="E13" s="1" t="n">
        <v>38</v>
      </c>
      <c r="F13" s="2" t="n">
        <f aca="false">D13/E13</f>
        <v>0.5</v>
      </c>
      <c r="G13" s="1" t="s">
        <v>13</v>
      </c>
      <c r="I13" s="1" t="s">
        <v>31</v>
      </c>
      <c r="J13" s="5" t="s">
        <v>12</v>
      </c>
      <c r="K13" s="1" t="n">
        <v>10</v>
      </c>
      <c r="L13" s="1" t="n">
        <v>202</v>
      </c>
      <c r="M13" s="1" t="n">
        <v>269</v>
      </c>
      <c r="N13" s="2" t="n">
        <v>0.75092936802974</v>
      </c>
      <c r="O13" s="1" t="s">
        <v>16</v>
      </c>
    </row>
    <row r="14" customFormat="false" ht="15.75" hidden="false" customHeight="false" outlineLevel="0" collapsed="false">
      <c r="A14" s="1" t="s">
        <v>32</v>
      </c>
      <c r="B14" s="5" t="s">
        <v>15</v>
      </c>
      <c r="C14" s="1" t="n">
        <v>2</v>
      </c>
      <c r="D14" s="1" t="n">
        <v>553</v>
      </c>
      <c r="E14" s="1" t="n">
        <v>570</v>
      </c>
      <c r="F14" s="2" t="n">
        <f aca="false">D14/E14</f>
        <v>0.970175438596491</v>
      </c>
      <c r="G14" s="1" t="s">
        <v>13</v>
      </c>
      <c r="I14" s="1" t="s">
        <v>33</v>
      </c>
      <c r="J14" s="5" t="s">
        <v>19</v>
      </c>
      <c r="K14" s="1" t="n">
        <v>4</v>
      </c>
      <c r="L14" s="1" t="n">
        <v>105</v>
      </c>
      <c r="M14" s="1" t="n">
        <v>168</v>
      </c>
      <c r="N14" s="2" t="n">
        <v>0.625</v>
      </c>
      <c r="O14" s="1" t="s">
        <v>16</v>
      </c>
    </row>
    <row r="15" customFormat="false" ht="15.75" hidden="false" customHeight="false" outlineLevel="0" collapsed="false">
      <c r="A15" s="1" t="s">
        <v>34</v>
      </c>
      <c r="B15" s="5" t="s">
        <v>15</v>
      </c>
      <c r="C15" s="1" t="n">
        <v>1</v>
      </c>
      <c r="D15" s="1" t="n">
        <v>10</v>
      </c>
      <c r="E15" s="1" t="n">
        <v>60</v>
      </c>
      <c r="F15" s="2" t="n">
        <f aca="false">D15/E15</f>
        <v>0.166666666666667</v>
      </c>
      <c r="G15" s="1" t="s">
        <v>35</v>
      </c>
      <c r="I15" s="1" t="s">
        <v>36</v>
      </c>
      <c r="J15" s="5" t="s">
        <v>19</v>
      </c>
      <c r="K15" s="1" t="n">
        <v>1</v>
      </c>
      <c r="L15" s="1" t="n">
        <v>36</v>
      </c>
      <c r="M15" s="1" t="n">
        <v>54</v>
      </c>
      <c r="N15" s="2" t="n">
        <v>0.666666666666667</v>
      </c>
      <c r="O15" s="1" t="s">
        <v>16</v>
      </c>
    </row>
    <row r="16" customFormat="false" ht="15.75" hidden="false" customHeight="false" outlineLevel="0" collapsed="false">
      <c r="A16" s="1" t="s">
        <v>37</v>
      </c>
      <c r="B16" s="5" t="s">
        <v>12</v>
      </c>
      <c r="C16" s="1" t="n">
        <v>1</v>
      </c>
      <c r="D16" s="1" t="n">
        <v>6</v>
      </c>
      <c r="E16" s="1" t="n">
        <v>44</v>
      </c>
      <c r="F16" s="2" t="n">
        <f aca="false">D16/E16</f>
        <v>0.136363636363636</v>
      </c>
      <c r="G16" s="1" t="s">
        <v>35</v>
      </c>
      <c r="I16" s="1" t="s">
        <v>38</v>
      </c>
      <c r="J16" s="5" t="s">
        <v>15</v>
      </c>
      <c r="K16" s="1" t="n">
        <v>6</v>
      </c>
      <c r="L16" s="1" t="n">
        <v>886</v>
      </c>
      <c r="M16" s="1" t="n">
        <v>989</v>
      </c>
      <c r="N16" s="2" t="n">
        <v>0.895854398382204</v>
      </c>
      <c r="O16" s="1" t="s">
        <v>16</v>
      </c>
    </row>
    <row r="17" customFormat="false" ht="15.75" hidden="false" customHeight="false" outlineLevel="0" collapsed="false">
      <c r="A17" s="1" t="s">
        <v>39</v>
      </c>
      <c r="B17" s="5" t="s">
        <v>12</v>
      </c>
      <c r="C17" s="1" t="n">
        <v>6</v>
      </c>
      <c r="D17" s="1" t="n">
        <v>80</v>
      </c>
      <c r="E17" s="1" t="n">
        <v>316</v>
      </c>
      <c r="F17" s="2" t="n">
        <f aca="false">D17/E17</f>
        <v>0.253164556962025</v>
      </c>
      <c r="G17" s="1" t="s">
        <v>35</v>
      </c>
      <c r="I17" s="1" t="s">
        <v>40</v>
      </c>
      <c r="J17" s="5" t="s">
        <v>15</v>
      </c>
      <c r="K17" s="1" t="n">
        <v>3</v>
      </c>
      <c r="L17" s="1" t="n">
        <v>163</v>
      </c>
      <c r="M17" s="1" t="n">
        <v>224</v>
      </c>
      <c r="N17" s="2" t="n">
        <v>0.727678571428571</v>
      </c>
      <c r="O17" s="1" t="s">
        <v>16</v>
      </c>
    </row>
    <row r="18" customFormat="false" ht="15.75" hidden="false" customHeight="false" outlineLevel="0" collapsed="false">
      <c r="A18" s="1" t="s">
        <v>41</v>
      </c>
      <c r="B18" s="5" t="s">
        <v>12</v>
      </c>
      <c r="C18" s="1" t="n">
        <v>44</v>
      </c>
      <c r="D18" s="1" t="n">
        <v>1692</v>
      </c>
      <c r="E18" s="1" t="n">
        <v>1899</v>
      </c>
      <c r="F18" s="2" t="n">
        <f aca="false">D18/E18</f>
        <v>0.890995260663507</v>
      </c>
      <c r="G18" s="1" t="s">
        <v>35</v>
      </c>
      <c r="I18" s="1" t="s">
        <v>42</v>
      </c>
      <c r="J18" s="5" t="s">
        <v>15</v>
      </c>
      <c r="K18" s="1" t="n">
        <v>6</v>
      </c>
      <c r="L18" s="1" t="n">
        <v>70</v>
      </c>
      <c r="M18" s="1" t="n">
        <v>110</v>
      </c>
      <c r="N18" s="2" t="n">
        <v>0.636363636363636</v>
      </c>
      <c r="O18" s="1" t="s">
        <v>16</v>
      </c>
    </row>
    <row r="19" customFormat="false" ht="15.75" hidden="false" customHeight="false" outlineLevel="0" collapsed="false">
      <c r="A19" s="1" t="s">
        <v>43</v>
      </c>
      <c r="B19" s="5" t="s">
        <v>19</v>
      </c>
      <c r="C19" s="1" t="n">
        <v>41</v>
      </c>
      <c r="D19" s="1" t="n">
        <v>1722</v>
      </c>
      <c r="E19" s="1" t="n">
        <v>1807</v>
      </c>
      <c r="F19" s="2" t="n">
        <f aca="false">D19/E19</f>
        <v>0.952960708356392</v>
      </c>
      <c r="G19" s="1" t="s">
        <v>35</v>
      </c>
      <c r="I19" s="1" t="s">
        <v>44</v>
      </c>
      <c r="J19" s="5" t="s">
        <v>19</v>
      </c>
      <c r="K19" s="1" t="n">
        <v>8</v>
      </c>
      <c r="L19" s="1" t="n">
        <v>471</v>
      </c>
      <c r="M19" s="1" t="n">
        <v>580</v>
      </c>
      <c r="N19" s="2" t="n">
        <v>0.812068965517241</v>
      </c>
      <c r="O19" s="1" t="s">
        <v>16</v>
      </c>
    </row>
    <row r="20" customFormat="false" ht="15.75" hidden="false" customHeight="false" outlineLevel="0" collapsed="false">
      <c r="A20" s="1" t="s">
        <v>45</v>
      </c>
      <c r="B20" s="5" t="s">
        <v>19</v>
      </c>
      <c r="C20" s="1" t="n">
        <v>0</v>
      </c>
      <c r="D20" s="1" t="n">
        <v>0</v>
      </c>
      <c r="E20" s="1" t="n">
        <v>34</v>
      </c>
      <c r="F20" s="2" t="n">
        <v>0</v>
      </c>
      <c r="G20" s="1" t="s">
        <v>35</v>
      </c>
      <c r="I20" s="1" t="s">
        <v>46</v>
      </c>
      <c r="J20" s="5" t="s">
        <v>19</v>
      </c>
      <c r="K20" s="1" t="n">
        <v>7</v>
      </c>
      <c r="L20" s="1" t="n">
        <v>46</v>
      </c>
      <c r="M20" s="1" t="n">
        <v>142</v>
      </c>
      <c r="N20" s="2" t="n">
        <v>0.323943661971831</v>
      </c>
      <c r="O20" s="1" t="s">
        <v>16</v>
      </c>
    </row>
    <row r="21" customFormat="false" ht="15.75" hidden="false" customHeight="false" outlineLevel="0" collapsed="false">
      <c r="A21" s="1" t="s">
        <v>47</v>
      </c>
      <c r="B21" s="5" t="s">
        <v>19</v>
      </c>
      <c r="C21" s="1" t="n">
        <v>0</v>
      </c>
      <c r="D21" s="1" t="n">
        <v>0</v>
      </c>
      <c r="E21" s="1" t="n">
        <v>117</v>
      </c>
      <c r="F21" s="2" t="n">
        <v>0</v>
      </c>
      <c r="G21" s="1" t="s">
        <v>35</v>
      </c>
      <c r="I21" s="1" t="s">
        <v>48</v>
      </c>
      <c r="J21" s="5" t="s">
        <v>15</v>
      </c>
      <c r="K21" s="1" t="n">
        <v>2</v>
      </c>
      <c r="L21" s="1" t="n">
        <v>11</v>
      </c>
      <c r="M21" s="1" t="n">
        <v>20</v>
      </c>
      <c r="N21" s="2" t="n">
        <v>0.55</v>
      </c>
      <c r="O21" s="1" t="s">
        <v>16</v>
      </c>
    </row>
    <row r="22" customFormat="false" ht="15.75" hidden="false" customHeight="false" outlineLevel="0" collapsed="false">
      <c r="A22" s="1" t="s">
        <v>49</v>
      </c>
      <c r="B22" s="5" t="s">
        <v>15</v>
      </c>
      <c r="C22" s="1" t="n">
        <v>78</v>
      </c>
      <c r="D22" s="1" t="n">
        <v>2332</v>
      </c>
      <c r="E22" s="1" t="n">
        <v>2664</v>
      </c>
      <c r="F22" s="2" t="n">
        <f aca="false">D22/E22</f>
        <v>0.875375375375375</v>
      </c>
      <c r="G22" s="1" t="s">
        <v>35</v>
      </c>
      <c r="I22" s="1" t="s">
        <v>50</v>
      </c>
      <c r="J22" s="5" t="s">
        <v>19</v>
      </c>
      <c r="K22" s="1" t="n">
        <v>1</v>
      </c>
      <c r="L22" s="1" t="n">
        <v>15</v>
      </c>
      <c r="M22" s="1" t="n">
        <v>20</v>
      </c>
      <c r="N22" s="2" t="n">
        <v>0.75</v>
      </c>
      <c r="O22" s="1" t="s">
        <v>16</v>
      </c>
    </row>
    <row r="23" customFormat="false" ht="15.75" hidden="false" customHeight="false" outlineLevel="0" collapsed="false">
      <c r="A23" s="1" t="s">
        <v>51</v>
      </c>
      <c r="B23" s="5" t="s">
        <v>15</v>
      </c>
      <c r="C23" s="1" t="n">
        <v>0</v>
      </c>
      <c r="D23" s="1" t="n">
        <v>0</v>
      </c>
      <c r="E23" s="1" t="n">
        <v>24</v>
      </c>
      <c r="F23" s="2" t="n">
        <v>0</v>
      </c>
      <c r="G23" s="1" t="s">
        <v>35</v>
      </c>
      <c r="I23" s="1" t="s">
        <v>52</v>
      </c>
      <c r="J23" s="5" t="s">
        <v>15</v>
      </c>
      <c r="K23" s="1" t="n">
        <v>1</v>
      </c>
      <c r="L23" s="1" t="n">
        <v>8</v>
      </c>
      <c r="M23" s="1" t="n">
        <v>60</v>
      </c>
      <c r="N23" s="2" t="n">
        <v>0.133333333333333</v>
      </c>
      <c r="O23" s="1" t="s">
        <v>16</v>
      </c>
    </row>
    <row r="24" customFormat="false" ht="15.75" hidden="false" customHeight="false" outlineLevel="0" collapsed="false">
      <c r="A24" s="1" t="s">
        <v>53</v>
      </c>
      <c r="B24" s="5" t="s">
        <v>15</v>
      </c>
      <c r="C24" s="1" t="n">
        <v>0</v>
      </c>
      <c r="D24" s="1" t="n">
        <v>0</v>
      </c>
      <c r="E24" s="1" t="n">
        <v>15</v>
      </c>
      <c r="F24" s="2" t="n">
        <v>0</v>
      </c>
      <c r="G24" s="1" t="s">
        <v>35</v>
      </c>
      <c r="I24" s="1" t="s">
        <v>54</v>
      </c>
      <c r="J24" s="5" t="s">
        <v>19</v>
      </c>
      <c r="K24" s="1" t="n">
        <v>2</v>
      </c>
      <c r="L24" s="1" t="n">
        <v>15</v>
      </c>
      <c r="M24" s="1" t="n">
        <v>17</v>
      </c>
      <c r="N24" s="2" t="n">
        <v>0.882352941176471</v>
      </c>
      <c r="O24" s="1" t="s">
        <v>16</v>
      </c>
    </row>
    <row r="25" customFormat="false" ht="15.75" hidden="false" customHeight="false" outlineLevel="0" collapsed="false">
      <c r="A25" s="1" t="s">
        <v>55</v>
      </c>
      <c r="B25" s="5" t="s">
        <v>12</v>
      </c>
      <c r="C25" s="1" t="n">
        <v>1</v>
      </c>
      <c r="D25" s="1" t="n">
        <v>16</v>
      </c>
      <c r="E25" s="1" t="n">
        <v>91</v>
      </c>
      <c r="F25" s="2" t="n">
        <f aca="false">D25/E25</f>
        <v>0.175824175824176</v>
      </c>
      <c r="G25" s="1" t="s">
        <v>35</v>
      </c>
      <c r="I25" s="1" t="s">
        <v>56</v>
      </c>
      <c r="J25" s="5" t="s">
        <v>12</v>
      </c>
      <c r="K25" s="1" t="n">
        <v>6</v>
      </c>
      <c r="L25" s="1" t="n">
        <v>373</v>
      </c>
      <c r="M25" s="1" t="n">
        <v>413</v>
      </c>
      <c r="N25" s="2" t="n">
        <v>0.903147699757869</v>
      </c>
      <c r="O25" s="1" t="s">
        <v>16</v>
      </c>
    </row>
    <row r="26" customFormat="false" ht="15.75" hidden="false" customHeight="false" outlineLevel="0" collapsed="false">
      <c r="A26" s="1" t="s">
        <v>57</v>
      </c>
      <c r="B26" s="5" t="s">
        <v>15</v>
      </c>
      <c r="C26" s="1" t="n">
        <v>0</v>
      </c>
      <c r="D26" s="1" t="n">
        <v>0</v>
      </c>
      <c r="E26" s="1" t="n">
        <v>62</v>
      </c>
      <c r="F26" s="2" t="n">
        <v>0</v>
      </c>
      <c r="G26" s="1" t="s">
        <v>35</v>
      </c>
      <c r="I26" s="1" t="s">
        <v>58</v>
      </c>
      <c r="J26" s="5" t="s">
        <v>15</v>
      </c>
      <c r="K26" s="1" t="n">
        <v>9</v>
      </c>
      <c r="L26" s="1" t="n">
        <v>218</v>
      </c>
      <c r="M26" s="1" t="n">
        <v>262</v>
      </c>
      <c r="N26" s="2" t="n">
        <v>0.83206106870229</v>
      </c>
      <c r="O26" s="1" t="s">
        <v>16</v>
      </c>
    </row>
    <row r="27" customFormat="false" ht="15.75" hidden="false" customHeight="false" outlineLevel="0" collapsed="false">
      <c r="A27" s="1" t="s">
        <v>59</v>
      </c>
      <c r="B27" s="5" t="s">
        <v>19</v>
      </c>
      <c r="C27" s="1" t="n">
        <v>0</v>
      </c>
      <c r="D27" s="1" t="n">
        <v>0</v>
      </c>
      <c r="E27" s="1" t="n">
        <v>59</v>
      </c>
      <c r="F27" s="2" t="n">
        <v>0</v>
      </c>
      <c r="G27" s="1" t="s">
        <v>35</v>
      </c>
      <c r="I27" s="1" t="s">
        <v>60</v>
      </c>
      <c r="J27" s="5" t="s">
        <v>12</v>
      </c>
      <c r="K27" s="1" t="n">
        <v>10</v>
      </c>
      <c r="L27" s="1" t="n">
        <v>271</v>
      </c>
      <c r="M27" s="1" t="n">
        <v>427</v>
      </c>
      <c r="N27" s="2" t="n">
        <v>0.634660421545668</v>
      </c>
      <c r="O27" s="1" t="s">
        <v>16</v>
      </c>
    </row>
    <row r="28" customFormat="false" ht="15.75" hidden="false" customHeight="false" outlineLevel="0" collapsed="false">
      <c r="A28" s="1" t="s">
        <v>61</v>
      </c>
      <c r="B28" s="5" t="s">
        <v>19</v>
      </c>
      <c r="C28" s="1" t="n">
        <v>0</v>
      </c>
      <c r="D28" s="1" t="n">
        <v>0</v>
      </c>
      <c r="E28" s="1" t="n">
        <v>33</v>
      </c>
      <c r="F28" s="2" t="n">
        <v>0</v>
      </c>
      <c r="G28" s="1" t="s">
        <v>35</v>
      </c>
      <c r="I28" s="1" t="s">
        <v>62</v>
      </c>
      <c r="J28" s="5" t="s">
        <v>15</v>
      </c>
      <c r="K28" s="1" t="n">
        <v>10</v>
      </c>
      <c r="L28" s="1" t="n">
        <v>1580</v>
      </c>
      <c r="M28" s="1" t="n">
        <v>1763</v>
      </c>
      <c r="N28" s="2" t="n">
        <v>0.896199659671015</v>
      </c>
      <c r="O28" s="1" t="s">
        <v>16</v>
      </c>
    </row>
    <row r="29" customFormat="false" ht="15.75" hidden="false" customHeight="false" outlineLevel="0" collapsed="false">
      <c r="A29" s="1" t="s">
        <v>63</v>
      </c>
      <c r="B29" s="5" t="s">
        <v>19</v>
      </c>
      <c r="C29" s="1" t="n">
        <v>44</v>
      </c>
      <c r="D29" s="1" t="n">
        <v>2232</v>
      </c>
      <c r="E29" s="1" t="n">
        <v>2395</v>
      </c>
      <c r="F29" s="2" t="n">
        <f aca="false">D29/E29</f>
        <v>0.931941544885177</v>
      </c>
      <c r="G29" s="1" t="s">
        <v>35</v>
      </c>
      <c r="I29" s="1" t="s">
        <v>64</v>
      </c>
      <c r="J29" s="5" t="s">
        <v>12</v>
      </c>
      <c r="K29" s="1" t="n">
        <v>3</v>
      </c>
      <c r="L29" s="1" t="n">
        <v>21</v>
      </c>
      <c r="M29" s="1" t="n">
        <v>176</v>
      </c>
      <c r="N29" s="2" t="n">
        <v>0.119318181818182</v>
      </c>
      <c r="O29" s="1" t="s">
        <v>35</v>
      </c>
    </row>
    <row r="30" customFormat="false" ht="15.75" hidden="false" customHeight="false" outlineLevel="0" collapsed="false">
      <c r="A30" s="1" t="s">
        <v>65</v>
      </c>
      <c r="B30" s="5" t="s">
        <v>19</v>
      </c>
      <c r="C30" s="1" t="n">
        <v>2</v>
      </c>
      <c r="D30" s="1" t="n">
        <v>12</v>
      </c>
      <c r="E30" s="1" t="n">
        <v>65</v>
      </c>
      <c r="F30" s="2" t="n">
        <f aca="false">D30/E30</f>
        <v>0.184615384615385</v>
      </c>
      <c r="G30" s="1" t="s">
        <v>35</v>
      </c>
      <c r="I30" s="1" t="s">
        <v>66</v>
      </c>
      <c r="J30" s="5" t="s">
        <v>12</v>
      </c>
      <c r="K30" s="1" t="n">
        <v>1</v>
      </c>
      <c r="L30" s="1" t="n">
        <v>5</v>
      </c>
      <c r="M30" s="1" t="n">
        <v>31</v>
      </c>
      <c r="N30" s="2" t="n">
        <v>0.161290322580645</v>
      </c>
      <c r="O30" s="1" t="s">
        <v>35</v>
      </c>
    </row>
    <row r="31" customFormat="false" ht="15.75" hidden="false" customHeight="false" outlineLevel="0" collapsed="false">
      <c r="A31" s="1" t="s">
        <v>67</v>
      </c>
      <c r="B31" s="5" t="s">
        <v>19</v>
      </c>
      <c r="C31" s="1" t="n">
        <v>42</v>
      </c>
      <c r="D31" s="1" t="n">
        <v>523</v>
      </c>
      <c r="E31" s="1" t="n">
        <v>670</v>
      </c>
      <c r="F31" s="2" t="n">
        <f aca="false">D31/E31</f>
        <v>0.780597014925373</v>
      </c>
      <c r="G31" s="1" t="s">
        <v>35</v>
      </c>
      <c r="I31" s="1" t="s">
        <v>68</v>
      </c>
      <c r="J31" s="5" t="s">
        <v>15</v>
      </c>
      <c r="K31" s="1" t="n">
        <v>20</v>
      </c>
      <c r="L31" s="1" t="n">
        <v>1790</v>
      </c>
      <c r="M31" s="1" t="n">
        <v>1935</v>
      </c>
      <c r="N31" s="2" t="n">
        <v>0.925064599483204</v>
      </c>
      <c r="O31" s="1" t="s">
        <v>35</v>
      </c>
    </row>
    <row r="32" customFormat="false" ht="15.75" hidden="false" customHeight="false" outlineLevel="0" collapsed="false">
      <c r="A32" s="1" t="s">
        <v>69</v>
      </c>
      <c r="B32" s="5" t="s">
        <v>19</v>
      </c>
      <c r="C32" s="1" t="n">
        <v>67</v>
      </c>
      <c r="D32" s="1" t="n">
        <v>4439</v>
      </c>
      <c r="E32" s="1" t="n">
        <v>4512</v>
      </c>
      <c r="F32" s="2" t="n">
        <f aca="false">D32/E32</f>
        <v>0.983820921985816</v>
      </c>
      <c r="G32" s="1" t="s">
        <v>35</v>
      </c>
      <c r="I32" s="1" t="s">
        <v>70</v>
      </c>
      <c r="J32" s="5" t="s">
        <v>15</v>
      </c>
      <c r="K32" s="1" t="n">
        <v>32</v>
      </c>
      <c r="L32" s="1" t="n">
        <v>1308</v>
      </c>
      <c r="M32" s="1" t="n">
        <v>1498</v>
      </c>
      <c r="N32" s="2" t="n">
        <v>0.873164218958612</v>
      </c>
      <c r="O32" s="1" t="s">
        <v>35</v>
      </c>
    </row>
    <row r="33" customFormat="false" ht="15.75" hidden="false" customHeight="false" outlineLevel="0" collapsed="false">
      <c r="A33" s="1" t="s">
        <v>71</v>
      </c>
      <c r="B33" s="5" t="s">
        <v>12</v>
      </c>
      <c r="C33" s="1" t="n">
        <v>0</v>
      </c>
      <c r="D33" s="1" t="n">
        <v>0</v>
      </c>
      <c r="E33" s="1" t="n">
        <v>24</v>
      </c>
      <c r="F33" s="2" t="n">
        <v>0</v>
      </c>
      <c r="G33" s="1" t="s">
        <v>35</v>
      </c>
      <c r="I33" s="1" t="s">
        <v>72</v>
      </c>
      <c r="J33" s="5" t="s">
        <v>19</v>
      </c>
      <c r="K33" s="1" t="n">
        <v>16</v>
      </c>
      <c r="L33" s="1" t="n">
        <v>496</v>
      </c>
      <c r="M33" s="1" t="n">
        <v>559</v>
      </c>
      <c r="N33" s="2" t="n">
        <v>0.887298747763864</v>
      </c>
      <c r="O33" s="1" t="s">
        <v>35</v>
      </c>
    </row>
    <row r="34" customFormat="false" ht="15.75" hidden="false" customHeight="false" outlineLevel="0" collapsed="false">
      <c r="A34" s="1" t="s">
        <v>73</v>
      </c>
      <c r="B34" s="5" t="s">
        <v>12</v>
      </c>
      <c r="C34" s="1" t="n">
        <v>6</v>
      </c>
      <c r="D34" s="1" t="n">
        <v>30</v>
      </c>
      <c r="E34" s="1" t="n">
        <v>100</v>
      </c>
      <c r="F34" s="2" t="n">
        <f aca="false">D34/E34</f>
        <v>0.3</v>
      </c>
      <c r="G34" s="1" t="s">
        <v>35</v>
      </c>
      <c r="I34" s="1" t="s">
        <v>74</v>
      </c>
      <c r="J34" s="5" t="s">
        <v>15</v>
      </c>
      <c r="K34" s="1" t="n">
        <v>20</v>
      </c>
      <c r="L34" s="1" t="n">
        <v>772</v>
      </c>
      <c r="M34" s="1" t="n">
        <v>833</v>
      </c>
      <c r="N34" s="2" t="n">
        <v>0.926770708283313</v>
      </c>
      <c r="O34" s="1" t="s">
        <v>35</v>
      </c>
    </row>
    <row r="35" customFormat="false" ht="15.75" hidden="false" customHeight="false" outlineLevel="0" collapsed="false">
      <c r="A35" s="1" t="s">
        <v>75</v>
      </c>
      <c r="B35" s="5" t="s">
        <v>12</v>
      </c>
      <c r="C35" s="1" t="n">
        <v>0</v>
      </c>
      <c r="D35" s="1" t="n">
        <v>0</v>
      </c>
      <c r="E35" s="1" t="n">
        <v>13</v>
      </c>
      <c r="F35" s="2" t="n">
        <v>0</v>
      </c>
      <c r="G35" s="1" t="s">
        <v>35</v>
      </c>
      <c r="I35" s="1" t="s">
        <v>76</v>
      </c>
      <c r="J35" s="5" t="s">
        <v>15</v>
      </c>
      <c r="K35" s="1" t="n">
        <v>0</v>
      </c>
      <c r="L35" s="1" t="n">
        <v>0</v>
      </c>
      <c r="M35" s="1" t="n">
        <v>33</v>
      </c>
      <c r="N35" s="2" t="n">
        <v>0</v>
      </c>
      <c r="O35" s="1" t="s">
        <v>35</v>
      </c>
    </row>
    <row r="36" customFormat="false" ht="15.75" hidden="false" customHeight="false" outlineLevel="0" collapsed="false">
      <c r="A36" s="1" t="s">
        <v>77</v>
      </c>
      <c r="B36" s="5" t="s">
        <v>15</v>
      </c>
      <c r="C36" s="1" t="n">
        <v>22</v>
      </c>
      <c r="D36" s="1" t="n">
        <v>425</v>
      </c>
      <c r="E36" s="1" t="n">
        <v>606</v>
      </c>
      <c r="F36" s="2" t="n">
        <f aca="false">D36/E36</f>
        <v>0.701320132013201</v>
      </c>
      <c r="G36" s="1" t="s">
        <v>35</v>
      </c>
      <c r="I36" s="1" t="s">
        <v>78</v>
      </c>
      <c r="J36" s="5" t="s">
        <v>15</v>
      </c>
      <c r="K36" s="1" t="n">
        <v>0</v>
      </c>
      <c r="L36" s="1" t="n">
        <v>0</v>
      </c>
      <c r="M36" s="1" t="n">
        <v>80</v>
      </c>
      <c r="N36" s="2" t="n">
        <v>0</v>
      </c>
      <c r="O36" s="1" t="s">
        <v>35</v>
      </c>
    </row>
    <row r="37" customFormat="false" ht="15.75" hidden="false" customHeight="false" outlineLevel="0" collapsed="false">
      <c r="A37" s="1" t="s">
        <v>79</v>
      </c>
      <c r="B37" s="5" t="s">
        <v>19</v>
      </c>
      <c r="C37" s="1" t="n">
        <v>0</v>
      </c>
      <c r="D37" s="1" t="n">
        <v>0</v>
      </c>
      <c r="E37" s="1" t="n">
        <v>30</v>
      </c>
      <c r="F37" s="2" t="n">
        <v>0</v>
      </c>
      <c r="G37" s="1" t="s">
        <v>35</v>
      </c>
      <c r="I37" s="1" t="s">
        <v>80</v>
      </c>
      <c r="J37" s="5" t="s">
        <v>19</v>
      </c>
      <c r="K37" s="1" t="n">
        <v>35</v>
      </c>
      <c r="L37" s="1" t="n">
        <v>3196</v>
      </c>
      <c r="M37" s="1" t="n">
        <v>4722</v>
      </c>
      <c r="N37" s="2" t="n">
        <v>0.676831850910631</v>
      </c>
      <c r="O37" s="1" t="s">
        <v>35</v>
      </c>
    </row>
    <row r="38" customFormat="false" ht="15.75" hidden="false" customHeight="false" outlineLevel="0" collapsed="false">
      <c r="A38" s="1" t="s">
        <v>81</v>
      </c>
      <c r="B38" s="5" t="s">
        <v>12</v>
      </c>
      <c r="C38" s="1" t="n">
        <v>0</v>
      </c>
      <c r="D38" s="1" t="n">
        <v>0</v>
      </c>
      <c r="E38" s="1" t="n">
        <v>40</v>
      </c>
      <c r="F38" s="2" t="n">
        <v>0</v>
      </c>
      <c r="G38" s="1" t="s">
        <v>35</v>
      </c>
      <c r="I38" s="1" t="s">
        <v>82</v>
      </c>
      <c r="J38" s="5" t="s">
        <v>15</v>
      </c>
      <c r="K38" s="1" t="n">
        <v>3</v>
      </c>
      <c r="L38" s="1" t="n">
        <v>54</v>
      </c>
      <c r="M38" s="1" t="n">
        <v>122</v>
      </c>
      <c r="N38" s="2" t="n">
        <v>0.442622950819672</v>
      </c>
      <c r="O38" s="1" t="s">
        <v>35</v>
      </c>
    </row>
    <row r="39" customFormat="false" ht="15.75" hidden="false" customHeight="false" outlineLevel="0" collapsed="false">
      <c r="A39" s="1" t="s">
        <v>83</v>
      </c>
      <c r="B39" s="5" t="s">
        <v>15</v>
      </c>
      <c r="C39" s="1" t="n">
        <v>4</v>
      </c>
      <c r="D39" s="1" t="n">
        <v>26</v>
      </c>
      <c r="E39" s="1" t="n">
        <v>105</v>
      </c>
      <c r="F39" s="2" t="n">
        <f aca="false">D39/E39</f>
        <v>0.247619047619048</v>
      </c>
      <c r="G39" s="1" t="s">
        <v>35</v>
      </c>
      <c r="I39" s="1" t="s">
        <v>84</v>
      </c>
      <c r="J39" s="5" t="s">
        <v>15</v>
      </c>
      <c r="K39" s="1" t="n">
        <v>0</v>
      </c>
      <c r="L39" s="1" t="n">
        <v>0</v>
      </c>
      <c r="M39" s="1" t="n">
        <v>18</v>
      </c>
      <c r="N39" s="2" t="n">
        <v>0</v>
      </c>
      <c r="O39" s="1" t="s">
        <v>35</v>
      </c>
    </row>
    <row r="40" customFormat="false" ht="15.75" hidden="false" customHeight="false" outlineLevel="0" collapsed="false">
      <c r="A40" s="1" t="s">
        <v>85</v>
      </c>
      <c r="B40" s="5" t="s">
        <v>19</v>
      </c>
      <c r="C40" s="1" t="n">
        <v>1</v>
      </c>
      <c r="D40" s="1" t="n">
        <v>5</v>
      </c>
      <c r="E40" s="1" t="n">
        <v>33</v>
      </c>
      <c r="F40" s="2" t="n">
        <f aca="false">D40/E40</f>
        <v>0.151515151515152</v>
      </c>
      <c r="G40" s="1" t="s">
        <v>35</v>
      </c>
      <c r="I40" s="1" t="s">
        <v>86</v>
      </c>
      <c r="J40" s="5" t="s">
        <v>15</v>
      </c>
      <c r="K40" s="1" t="n">
        <v>0</v>
      </c>
      <c r="L40" s="1" t="n">
        <v>0</v>
      </c>
      <c r="M40" s="1" t="n">
        <v>31</v>
      </c>
      <c r="N40" s="2" t="n">
        <v>0</v>
      </c>
      <c r="O40" s="1" t="s">
        <v>35</v>
      </c>
    </row>
    <row r="41" customFormat="false" ht="15.75" hidden="false" customHeight="false" outlineLevel="0" collapsed="false">
      <c r="A41" s="1" t="s">
        <v>87</v>
      </c>
      <c r="B41" s="5" t="s">
        <v>19</v>
      </c>
      <c r="C41" s="1" t="n">
        <v>9</v>
      </c>
      <c r="D41" s="1" t="n">
        <v>88</v>
      </c>
      <c r="E41" s="1" t="n">
        <v>245</v>
      </c>
      <c r="F41" s="2" t="n">
        <f aca="false">D41/E41</f>
        <v>0.359183673469388</v>
      </c>
      <c r="G41" s="1" t="s">
        <v>35</v>
      </c>
      <c r="I41" s="1" t="s">
        <v>88</v>
      </c>
      <c r="J41" s="5" t="s">
        <v>15</v>
      </c>
      <c r="K41" s="1" t="n">
        <v>0</v>
      </c>
      <c r="L41" s="1" t="n">
        <v>0</v>
      </c>
      <c r="M41" s="1" t="n">
        <v>28</v>
      </c>
      <c r="N41" s="2" t="n">
        <v>0</v>
      </c>
      <c r="O41" s="1" t="s">
        <v>35</v>
      </c>
    </row>
    <row r="42" customFormat="false" ht="15.75" hidden="false" customHeight="false" outlineLevel="0" collapsed="false">
      <c r="A42" s="1" t="s">
        <v>89</v>
      </c>
      <c r="B42" s="5" t="s">
        <v>12</v>
      </c>
      <c r="C42" s="1" t="n">
        <v>0</v>
      </c>
      <c r="D42" s="1" t="n">
        <v>0</v>
      </c>
      <c r="E42" s="1" t="n">
        <v>21</v>
      </c>
      <c r="F42" s="2" t="n">
        <v>0</v>
      </c>
      <c r="G42" s="1" t="s">
        <v>35</v>
      </c>
      <c r="I42" s="1" t="s">
        <v>90</v>
      </c>
      <c r="J42" s="5" t="s">
        <v>15</v>
      </c>
      <c r="K42" s="1" t="n">
        <v>22</v>
      </c>
      <c r="L42" s="1" t="n">
        <v>1611</v>
      </c>
      <c r="M42" s="1" t="n">
        <v>1697</v>
      </c>
      <c r="N42" s="2" t="n">
        <v>0.949322333529758</v>
      </c>
      <c r="O42" s="1" t="s">
        <v>35</v>
      </c>
    </row>
    <row r="43" customFormat="false" ht="15.75" hidden="false" customHeight="false" outlineLevel="0" collapsed="false">
      <c r="A43" s="1" t="s">
        <v>91</v>
      </c>
      <c r="B43" s="5" t="s">
        <v>15</v>
      </c>
      <c r="C43" s="1" t="n">
        <v>33</v>
      </c>
      <c r="D43" s="1" t="n">
        <v>609</v>
      </c>
      <c r="E43" s="1" t="n">
        <v>795</v>
      </c>
      <c r="F43" s="2" t="n">
        <f aca="false">D43/E43</f>
        <v>0.766037735849057</v>
      </c>
      <c r="G43" s="1" t="s">
        <v>35</v>
      </c>
      <c r="I43" s="1" t="s">
        <v>92</v>
      </c>
      <c r="J43" s="5" t="s">
        <v>15</v>
      </c>
      <c r="K43" s="1" t="n">
        <v>15</v>
      </c>
      <c r="L43" s="1" t="n">
        <v>561</v>
      </c>
      <c r="M43" s="1" t="n">
        <v>611</v>
      </c>
      <c r="N43" s="2" t="n">
        <v>0.918166939443535</v>
      </c>
      <c r="O43" s="1" t="s">
        <v>35</v>
      </c>
    </row>
    <row r="44" customFormat="false" ht="15.75" hidden="false" customHeight="false" outlineLevel="0" collapsed="false">
      <c r="A44" s="1" t="s">
        <v>93</v>
      </c>
      <c r="B44" s="5" t="s">
        <v>19</v>
      </c>
      <c r="C44" s="1" t="n">
        <v>0</v>
      </c>
      <c r="D44" s="1" t="n">
        <v>0</v>
      </c>
      <c r="E44" s="1" t="n">
        <v>75</v>
      </c>
      <c r="F44" s="2" t="n">
        <v>0</v>
      </c>
      <c r="G44" s="1" t="s">
        <v>35</v>
      </c>
      <c r="I44" s="1" t="s">
        <v>94</v>
      </c>
      <c r="J44" s="5" t="s">
        <v>15</v>
      </c>
      <c r="K44" s="1" t="n">
        <v>21</v>
      </c>
      <c r="L44" s="1" t="n">
        <v>556</v>
      </c>
      <c r="M44" s="1" t="n">
        <v>686</v>
      </c>
      <c r="N44" s="2" t="n">
        <v>0.810495626822158</v>
      </c>
      <c r="O44" s="1" t="s">
        <v>35</v>
      </c>
    </row>
    <row r="45" customFormat="false" ht="15.75" hidden="false" customHeight="false" outlineLevel="0" collapsed="false">
      <c r="A45" s="1" t="s">
        <v>95</v>
      </c>
      <c r="B45" s="5" t="s">
        <v>19</v>
      </c>
      <c r="C45" s="1" t="n">
        <v>3</v>
      </c>
      <c r="D45" s="1" t="n">
        <v>37</v>
      </c>
      <c r="E45" s="1" t="n">
        <v>94</v>
      </c>
      <c r="F45" s="2" t="n">
        <f aca="false">D45/E45</f>
        <v>0.393617021276596</v>
      </c>
      <c r="G45" s="1" t="s">
        <v>35</v>
      </c>
      <c r="I45" s="1" t="s">
        <v>96</v>
      </c>
      <c r="J45" s="5" t="s">
        <v>19</v>
      </c>
      <c r="K45" s="1" t="n">
        <v>0</v>
      </c>
      <c r="L45" s="1" t="n">
        <v>0</v>
      </c>
      <c r="M45" s="1" t="n">
        <v>24</v>
      </c>
      <c r="N45" s="2" t="n">
        <v>0</v>
      </c>
      <c r="O45" s="1" t="s">
        <v>35</v>
      </c>
    </row>
    <row r="46" customFormat="false" ht="15.75" hidden="false" customHeight="false" outlineLevel="0" collapsed="false">
      <c r="A46" s="1" t="s">
        <v>97</v>
      </c>
      <c r="B46" s="5" t="s">
        <v>12</v>
      </c>
      <c r="C46" s="1" t="n">
        <v>0</v>
      </c>
      <c r="D46" s="1" t="n">
        <v>0</v>
      </c>
      <c r="E46" s="1" t="n">
        <v>15</v>
      </c>
      <c r="F46" s="2" t="n">
        <v>0</v>
      </c>
      <c r="G46" s="1" t="s">
        <v>35</v>
      </c>
      <c r="I46" s="1" t="s">
        <v>98</v>
      </c>
      <c r="J46" s="5" t="s">
        <v>19</v>
      </c>
      <c r="K46" s="1" t="n">
        <v>13</v>
      </c>
      <c r="L46" s="1" t="n">
        <v>789</v>
      </c>
      <c r="M46" s="1" t="n">
        <v>903</v>
      </c>
      <c r="N46" s="2" t="n">
        <v>0.87375415282392</v>
      </c>
      <c r="O46" s="1" t="s">
        <v>35</v>
      </c>
    </row>
    <row r="47" customFormat="false" ht="15.75" hidden="false" customHeight="false" outlineLevel="0" collapsed="false">
      <c r="A47" s="1" t="s">
        <v>99</v>
      </c>
      <c r="B47" s="5" t="s">
        <v>19</v>
      </c>
      <c r="C47" s="1" t="n">
        <v>0</v>
      </c>
      <c r="D47" s="1" t="n">
        <v>0</v>
      </c>
      <c r="E47" s="1" t="n">
        <v>27</v>
      </c>
      <c r="F47" s="2" t="n">
        <v>0</v>
      </c>
      <c r="G47" s="1" t="s">
        <v>35</v>
      </c>
      <c r="I47" s="1" t="s">
        <v>100</v>
      </c>
      <c r="J47" s="5" t="s">
        <v>19</v>
      </c>
      <c r="K47" s="1" t="n">
        <v>15</v>
      </c>
      <c r="L47" s="1" t="n">
        <v>1948</v>
      </c>
      <c r="M47" s="1" t="n">
        <v>2336</v>
      </c>
      <c r="N47" s="2" t="n">
        <v>0.833904109589041</v>
      </c>
      <c r="O47" s="1" t="s">
        <v>35</v>
      </c>
    </row>
    <row r="48" customFormat="false" ht="15.75" hidden="false" customHeight="false" outlineLevel="0" collapsed="false">
      <c r="A48" s="1" t="s">
        <v>101</v>
      </c>
      <c r="B48" s="5" t="s">
        <v>19</v>
      </c>
      <c r="C48" s="1" t="n">
        <v>0</v>
      </c>
      <c r="D48" s="1" t="n">
        <v>0</v>
      </c>
      <c r="E48" s="1" t="n">
        <v>16</v>
      </c>
      <c r="F48" s="2" t="n">
        <v>0</v>
      </c>
      <c r="G48" s="1" t="s">
        <v>35</v>
      </c>
      <c r="I48" s="1" t="s">
        <v>102</v>
      </c>
      <c r="J48" s="5" t="s">
        <v>15</v>
      </c>
      <c r="K48" s="1" t="n">
        <v>120</v>
      </c>
      <c r="L48" s="1" t="n">
        <v>4915</v>
      </c>
      <c r="M48" s="1" t="n">
        <v>5369</v>
      </c>
      <c r="N48" s="2" t="n">
        <v>0.915440491711678</v>
      </c>
      <c r="O48" s="1" t="s">
        <v>35</v>
      </c>
    </row>
    <row r="49" customFormat="false" ht="15.75" hidden="false" customHeight="false" outlineLevel="0" collapsed="false">
      <c r="A49" s="1" t="s">
        <v>103</v>
      </c>
      <c r="B49" s="5" t="s">
        <v>19</v>
      </c>
      <c r="C49" s="1" t="n">
        <v>0</v>
      </c>
      <c r="D49" s="1" t="n">
        <v>0</v>
      </c>
      <c r="E49" s="1" t="n">
        <v>25</v>
      </c>
      <c r="F49" s="2" t="n">
        <v>0</v>
      </c>
      <c r="G49" s="1" t="s">
        <v>35</v>
      </c>
      <c r="I49" s="1" t="s">
        <v>104</v>
      </c>
      <c r="J49" s="5" t="s">
        <v>19</v>
      </c>
      <c r="K49" s="1" t="n">
        <v>12</v>
      </c>
      <c r="L49" s="1" t="n">
        <v>86</v>
      </c>
      <c r="M49" s="1" t="n">
        <v>180</v>
      </c>
      <c r="N49" s="2" t="n">
        <v>0.477777777777778</v>
      </c>
      <c r="O49" s="1" t="s">
        <v>35</v>
      </c>
    </row>
    <row r="50" customFormat="false" ht="15.75" hidden="false" customHeight="false" outlineLevel="0" collapsed="false">
      <c r="A50" s="1" t="s">
        <v>105</v>
      </c>
      <c r="B50" s="5" t="s">
        <v>12</v>
      </c>
      <c r="C50" s="1" t="n">
        <v>6</v>
      </c>
      <c r="D50" s="1" t="n">
        <v>40</v>
      </c>
      <c r="E50" s="1" t="n">
        <v>227</v>
      </c>
      <c r="F50" s="2" t="n">
        <f aca="false">D50/E50</f>
        <v>0.176211453744493</v>
      </c>
      <c r="G50" s="1" t="s">
        <v>35</v>
      </c>
      <c r="I50" s="1" t="s">
        <v>106</v>
      </c>
      <c r="J50" s="5" t="s">
        <v>12</v>
      </c>
      <c r="K50" s="1" t="n">
        <v>21</v>
      </c>
      <c r="L50" s="1" t="n">
        <v>4604</v>
      </c>
      <c r="M50" s="1" t="n">
        <v>5664</v>
      </c>
      <c r="N50" s="2" t="n">
        <v>0.812853107344633</v>
      </c>
      <c r="O50" s="1" t="s">
        <v>35</v>
      </c>
    </row>
    <row r="51" customFormat="false" ht="15.75" hidden="false" customHeight="false" outlineLevel="0" collapsed="false">
      <c r="A51" s="1" t="s">
        <v>107</v>
      </c>
      <c r="B51" s="5" t="s">
        <v>12</v>
      </c>
      <c r="C51" s="1" t="n">
        <v>0</v>
      </c>
      <c r="D51" s="1" t="n">
        <v>0</v>
      </c>
      <c r="E51" s="1" t="n">
        <v>15</v>
      </c>
      <c r="F51" s="2" t="n">
        <v>0</v>
      </c>
      <c r="G51" s="1" t="s">
        <v>35</v>
      </c>
      <c r="I51" s="1" t="s">
        <v>108</v>
      </c>
      <c r="J51" s="5" t="s">
        <v>19</v>
      </c>
      <c r="K51" s="1" t="n">
        <v>83</v>
      </c>
      <c r="L51" s="1" t="n">
        <v>5389</v>
      </c>
      <c r="M51" s="1" t="n">
        <v>5779</v>
      </c>
      <c r="N51" s="2" t="n">
        <v>0.932514275826268</v>
      </c>
      <c r="O51" s="1" t="s">
        <v>35</v>
      </c>
    </row>
    <row r="52" customFormat="false" ht="15.75" hidden="false" customHeight="false" outlineLevel="0" collapsed="false">
      <c r="A52" s="1" t="s">
        <v>109</v>
      </c>
      <c r="B52" s="5" t="s">
        <v>12</v>
      </c>
      <c r="C52" s="1" t="n">
        <v>5</v>
      </c>
      <c r="D52" s="1" t="n">
        <v>40</v>
      </c>
      <c r="E52" s="1" t="n">
        <v>167</v>
      </c>
      <c r="F52" s="2" t="n">
        <f aca="false">D52/E52</f>
        <v>0.239520958083832</v>
      </c>
      <c r="G52" s="1" t="s">
        <v>35</v>
      </c>
      <c r="I52" s="1" t="s">
        <v>110</v>
      </c>
      <c r="J52" s="5" t="s">
        <v>19</v>
      </c>
      <c r="K52" s="1" t="n">
        <v>181</v>
      </c>
      <c r="L52" s="1" t="n">
        <v>3596</v>
      </c>
      <c r="M52" s="1" t="n">
        <v>4019</v>
      </c>
      <c r="N52" s="2" t="n">
        <v>0.894749937795472</v>
      </c>
      <c r="O52" s="1" t="s">
        <v>35</v>
      </c>
    </row>
    <row r="53" customFormat="false" ht="15.75" hidden="false" customHeight="false" outlineLevel="0" collapsed="false">
      <c r="A53" s="1" t="s">
        <v>111</v>
      </c>
      <c r="B53" s="5" t="s">
        <v>19</v>
      </c>
      <c r="C53" s="1" t="n">
        <v>5</v>
      </c>
      <c r="D53" s="1" t="n">
        <v>39</v>
      </c>
      <c r="E53" s="1" t="n">
        <v>111</v>
      </c>
      <c r="F53" s="2" t="n">
        <f aca="false">D53/E53</f>
        <v>0.351351351351351</v>
      </c>
      <c r="G53" s="1" t="s">
        <v>35</v>
      </c>
      <c r="I53" s="1" t="s">
        <v>112</v>
      </c>
      <c r="J53" s="5" t="s">
        <v>19</v>
      </c>
      <c r="K53" s="1" t="n">
        <v>20</v>
      </c>
      <c r="L53" s="1" t="n">
        <v>4285</v>
      </c>
      <c r="M53" s="1" t="n">
        <v>4481</v>
      </c>
      <c r="N53" s="2" t="n">
        <v>0.956259763445659</v>
      </c>
      <c r="O53" s="1" t="s">
        <v>35</v>
      </c>
    </row>
    <row r="54" customFormat="false" ht="15.75" hidden="false" customHeight="false" outlineLevel="0" collapsed="false">
      <c r="A54" s="1" t="s">
        <v>113</v>
      </c>
      <c r="B54" s="5" t="s">
        <v>19</v>
      </c>
      <c r="C54" s="1" t="n">
        <v>25</v>
      </c>
      <c r="D54" s="1" t="n">
        <v>540</v>
      </c>
      <c r="E54" s="1" t="n">
        <v>920</v>
      </c>
      <c r="F54" s="2" t="n">
        <f aca="false">D54/E54</f>
        <v>0.586956521739131</v>
      </c>
      <c r="G54" s="1" t="s">
        <v>35</v>
      </c>
      <c r="I54" s="1" t="s">
        <v>114</v>
      </c>
      <c r="J54" s="5" t="s">
        <v>12</v>
      </c>
      <c r="K54" s="1" t="n">
        <v>77</v>
      </c>
      <c r="L54" s="1" t="n">
        <v>3523</v>
      </c>
      <c r="M54" s="1" t="n">
        <v>3792</v>
      </c>
      <c r="N54" s="2" t="n">
        <v>0.929061181434599</v>
      </c>
      <c r="O54" s="1" t="s">
        <v>35</v>
      </c>
    </row>
    <row r="55" customFormat="false" ht="15.75" hidden="false" customHeight="false" outlineLevel="0" collapsed="false">
      <c r="A55" s="1" t="s">
        <v>115</v>
      </c>
      <c r="B55" s="5" t="s">
        <v>15</v>
      </c>
      <c r="C55" s="1" t="n">
        <v>1</v>
      </c>
      <c r="D55" s="1" t="n">
        <v>5</v>
      </c>
      <c r="E55" s="1" t="n">
        <v>34</v>
      </c>
      <c r="F55" s="2" t="n">
        <f aca="false">D55/E55</f>
        <v>0.147058823529412</v>
      </c>
      <c r="G55" s="1" t="s">
        <v>35</v>
      </c>
      <c r="I55" s="1" t="s">
        <v>116</v>
      </c>
      <c r="J55" s="5" t="s">
        <v>15</v>
      </c>
      <c r="K55" s="1" t="n">
        <v>19</v>
      </c>
      <c r="L55" s="1" t="n">
        <v>588</v>
      </c>
      <c r="M55" s="1" t="n">
        <v>687</v>
      </c>
      <c r="N55" s="2" t="n">
        <v>0.85589519650655</v>
      </c>
      <c r="O55" s="1" t="s">
        <v>35</v>
      </c>
    </row>
    <row r="56" customFormat="false" ht="15.75" hidden="false" customHeight="false" outlineLevel="0" collapsed="false">
      <c r="A56" s="1" t="s">
        <v>117</v>
      </c>
      <c r="B56" s="5" t="s">
        <v>19</v>
      </c>
      <c r="C56" s="1" t="n">
        <v>1</v>
      </c>
      <c r="D56" s="1" t="n">
        <v>10</v>
      </c>
      <c r="E56" s="1" t="n">
        <v>47</v>
      </c>
      <c r="F56" s="2" t="n">
        <f aca="false">D56/E56</f>
        <v>0.212765957446809</v>
      </c>
      <c r="G56" s="1" t="s">
        <v>35</v>
      </c>
      <c r="I56" s="1" t="s">
        <v>118</v>
      </c>
      <c r="J56" s="5" t="s">
        <v>15</v>
      </c>
      <c r="K56" s="1" t="n">
        <v>0</v>
      </c>
      <c r="L56" s="1" t="n">
        <v>0</v>
      </c>
      <c r="M56" s="1" t="n">
        <v>38</v>
      </c>
      <c r="N56" s="2" t="n">
        <v>0</v>
      </c>
      <c r="O56" s="1" t="s">
        <v>35</v>
      </c>
    </row>
    <row r="57" customFormat="false" ht="15.75" hidden="false" customHeight="false" outlineLevel="0" collapsed="false">
      <c r="A57" s="1" t="s">
        <v>119</v>
      </c>
      <c r="B57" s="5" t="s">
        <v>19</v>
      </c>
      <c r="C57" s="1" t="n">
        <v>0</v>
      </c>
      <c r="D57" s="1" t="n">
        <v>0</v>
      </c>
      <c r="E57" s="1" t="n">
        <v>49</v>
      </c>
      <c r="F57" s="2" t="n">
        <v>0</v>
      </c>
      <c r="G57" s="1" t="s">
        <v>35</v>
      </c>
      <c r="I57" s="1" t="s">
        <v>120</v>
      </c>
      <c r="J57" s="5" t="s">
        <v>12</v>
      </c>
      <c r="K57" s="1" t="n">
        <v>39</v>
      </c>
      <c r="L57" s="1" t="n">
        <v>926</v>
      </c>
      <c r="M57" s="1" t="n">
        <v>1171</v>
      </c>
      <c r="N57" s="2" t="n">
        <v>0.790777113578138</v>
      </c>
      <c r="O57" s="1" t="s">
        <v>35</v>
      </c>
    </row>
    <row r="58" customFormat="false" ht="15.75" hidden="false" customHeight="false" outlineLevel="0" collapsed="false">
      <c r="A58" s="1" t="s">
        <v>121</v>
      </c>
      <c r="B58" s="5" t="s">
        <v>15</v>
      </c>
      <c r="C58" s="1" t="n">
        <v>19</v>
      </c>
      <c r="D58" s="1" t="n">
        <v>278</v>
      </c>
      <c r="E58" s="1" t="n">
        <v>357</v>
      </c>
      <c r="F58" s="2" t="n">
        <f aca="false">D58/E58</f>
        <v>0.778711484593838</v>
      </c>
      <c r="G58" s="1" t="s">
        <v>35</v>
      </c>
      <c r="I58" s="1" t="s">
        <v>122</v>
      </c>
      <c r="J58" s="5" t="s">
        <v>19</v>
      </c>
      <c r="K58" s="1" t="n">
        <v>3</v>
      </c>
      <c r="L58" s="1" t="n">
        <v>34</v>
      </c>
      <c r="M58" s="1" t="n">
        <v>98</v>
      </c>
      <c r="N58" s="2" t="n">
        <v>0.346938775510204</v>
      </c>
      <c r="O58" s="1" t="s">
        <v>35</v>
      </c>
    </row>
    <row r="59" customFormat="false" ht="15.75" hidden="false" customHeight="false" outlineLevel="0" collapsed="false">
      <c r="A59" s="1" t="s">
        <v>123</v>
      </c>
      <c r="B59" s="5" t="s">
        <v>15</v>
      </c>
      <c r="C59" s="1" t="n">
        <v>1</v>
      </c>
      <c r="D59" s="1" t="n">
        <v>5</v>
      </c>
      <c r="E59" s="1" t="n">
        <v>38</v>
      </c>
      <c r="F59" s="2" t="n">
        <f aca="false">D59/E59</f>
        <v>0.131578947368421</v>
      </c>
      <c r="G59" s="1" t="s">
        <v>35</v>
      </c>
      <c r="I59" s="1" t="s">
        <v>124</v>
      </c>
      <c r="J59" s="5" t="s">
        <v>15</v>
      </c>
      <c r="K59" s="1" t="n">
        <v>12</v>
      </c>
      <c r="L59" s="1" t="n">
        <v>1263</v>
      </c>
      <c r="M59" s="1" t="n">
        <v>1349</v>
      </c>
      <c r="N59" s="2" t="n">
        <v>0.936249073387695</v>
      </c>
      <c r="O59" s="1" t="s">
        <v>35</v>
      </c>
    </row>
    <row r="60" customFormat="false" ht="15.75" hidden="false" customHeight="false" outlineLevel="0" collapsed="false">
      <c r="A60" s="1" t="s">
        <v>125</v>
      </c>
      <c r="B60" s="5" t="s">
        <v>19</v>
      </c>
      <c r="C60" s="1" t="n">
        <v>58</v>
      </c>
      <c r="D60" s="1" t="n">
        <v>1978</v>
      </c>
      <c r="E60" s="1" t="n">
        <v>2099</v>
      </c>
      <c r="F60" s="2" t="n">
        <f aca="false">D60/E60</f>
        <v>0.942353501667461</v>
      </c>
      <c r="G60" s="1" t="s">
        <v>35</v>
      </c>
      <c r="I60" s="1" t="s">
        <v>126</v>
      </c>
      <c r="J60" s="5" t="s">
        <v>15</v>
      </c>
      <c r="K60" s="1" t="n">
        <v>2</v>
      </c>
      <c r="L60" s="1" t="n">
        <v>20</v>
      </c>
      <c r="M60" s="1" t="n">
        <v>64</v>
      </c>
      <c r="N60" s="2" t="n">
        <v>0.3125</v>
      </c>
      <c r="O60" s="1" t="s">
        <v>35</v>
      </c>
    </row>
    <row r="61" customFormat="false" ht="15.75" hidden="false" customHeight="false" outlineLevel="0" collapsed="false">
      <c r="A61" s="1" t="s">
        <v>127</v>
      </c>
      <c r="B61" s="5" t="s">
        <v>19</v>
      </c>
      <c r="C61" s="1" t="n">
        <v>5</v>
      </c>
      <c r="D61" s="1" t="n">
        <v>35</v>
      </c>
      <c r="E61" s="1" t="n">
        <v>105</v>
      </c>
      <c r="F61" s="2" t="n">
        <f aca="false">D61/E61</f>
        <v>0.333333333333333</v>
      </c>
      <c r="G61" s="1" t="s">
        <v>35</v>
      </c>
      <c r="I61" s="1" t="s">
        <v>128</v>
      </c>
      <c r="J61" s="5" t="s">
        <v>19</v>
      </c>
      <c r="K61" s="1" t="n">
        <v>14</v>
      </c>
      <c r="L61" s="1" t="n">
        <v>1503</v>
      </c>
      <c r="M61" s="1" t="n">
        <v>1662</v>
      </c>
      <c r="N61" s="2" t="n">
        <v>0.904332129963899</v>
      </c>
      <c r="O61" s="1" t="s">
        <v>35</v>
      </c>
    </row>
    <row r="62" customFormat="false" ht="15.75" hidden="false" customHeight="false" outlineLevel="0" collapsed="false">
      <c r="A62" s="1" t="s">
        <v>129</v>
      </c>
      <c r="B62" s="5" t="s">
        <v>12</v>
      </c>
      <c r="C62" s="1" t="n">
        <v>9</v>
      </c>
      <c r="D62" s="1" t="n">
        <v>50</v>
      </c>
      <c r="E62" s="1" t="n">
        <v>174</v>
      </c>
      <c r="F62" s="2" t="n">
        <f aca="false">D62/E62</f>
        <v>0.28735632183908</v>
      </c>
      <c r="G62" s="1" t="s">
        <v>35</v>
      </c>
      <c r="I62" s="1" t="s">
        <v>130</v>
      </c>
      <c r="J62" s="5" t="s">
        <v>15</v>
      </c>
      <c r="K62" s="1" t="n">
        <v>21</v>
      </c>
      <c r="L62" s="1" t="n">
        <v>1421</v>
      </c>
      <c r="M62" s="1" t="n">
        <v>1478</v>
      </c>
      <c r="N62" s="2" t="n">
        <v>0.961434370771313</v>
      </c>
      <c r="O62" s="1" t="s">
        <v>35</v>
      </c>
    </row>
    <row r="63" customFormat="false" ht="15.75" hidden="false" customHeight="false" outlineLevel="0" collapsed="false">
      <c r="A63" s="1" t="s">
        <v>131</v>
      </c>
      <c r="B63" s="5" t="s">
        <v>19</v>
      </c>
      <c r="C63" s="1" t="n">
        <v>0</v>
      </c>
      <c r="D63" s="1" t="n">
        <v>0</v>
      </c>
      <c r="E63" s="1" t="n">
        <v>12</v>
      </c>
      <c r="F63" s="2" t="n">
        <v>0</v>
      </c>
      <c r="G63" s="1" t="s">
        <v>35</v>
      </c>
      <c r="I63" s="1" t="s">
        <v>132</v>
      </c>
      <c r="J63" s="5" t="s">
        <v>19</v>
      </c>
      <c r="K63" s="1" t="n">
        <v>0</v>
      </c>
      <c r="L63" s="1" t="n">
        <v>0</v>
      </c>
      <c r="M63" s="1" t="n">
        <v>12</v>
      </c>
      <c r="N63" s="2" t="n">
        <v>0</v>
      </c>
      <c r="O63" s="1" t="s">
        <v>35</v>
      </c>
    </row>
    <row r="64" customFormat="false" ht="15.75" hidden="false" customHeight="false" outlineLevel="0" collapsed="false">
      <c r="A64" s="1" t="s">
        <v>133</v>
      </c>
      <c r="B64" s="5" t="s">
        <v>15</v>
      </c>
      <c r="C64" s="1" t="n">
        <v>0</v>
      </c>
      <c r="D64" s="1" t="n">
        <v>0</v>
      </c>
      <c r="E64" s="1" t="n">
        <v>20</v>
      </c>
      <c r="F64" s="2" t="n">
        <v>0</v>
      </c>
      <c r="G64" s="1" t="s">
        <v>35</v>
      </c>
      <c r="I64" s="1" t="s">
        <v>134</v>
      </c>
      <c r="J64" s="5" t="s">
        <v>15</v>
      </c>
      <c r="K64" s="1" t="n">
        <v>17</v>
      </c>
      <c r="L64" s="1" t="n">
        <v>3137</v>
      </c>
      <c r="M64" s="1" t="n">
        <v>3355</v>
      </c>
      <c r="N64" s="2" t="n">
        <v>0.935022354694486</v>
      </c>
      <c r="O64" s="1" t="s">
        <v>35</v>
      </c>
    </row>
    <row r="65" customFormat="false" ht="15.75" hidden="false" customHeight="false" outlineLevel="0" collapsed="false">
      <c r="A65" s="1" t="s">
        <v>135</v>
      </c>
      <c r="B65" s="5" t="s">
        <v>15</v>
      </c>
      <c r="C65" s="1" t="n">
        <v>59</v>
      </c>
      <c r="D65" s="1" t="n">
        <v>1874</v>
      </c>
      <c r="E65" s="1" t="n">
        <v>1999</v>
      </c>
      <c r="F65" s="2" t="n">
        <f aca="false">D65/E65</f>
        <v>0.937468734367184</v>
      </c>
      <c r="G65" s="1" t="s">
        <v>35</v>
      </c>
      <c r="I65" s="1" t="s">
        <v>136</v>
      </c>
      <c r="J65" s="5" t="s">
        <v>15</v>
      </c>
      <c r="K65" s="1" t="n">
        <v>16</v>
      </c>
      <c r="L65" s="1" t="n">
        <v>1717</v>
      </c>
      <c r="M65" s="1" t="n">
        <v>2028</v>
      </c>
      <c r="N65" s="2" t="n">
        <v>0.846646942800789</v>
      </c>
      <c r="O65" s="1" t="s">
        <v>35</v>
      </c>
    </row>
    <row r="66" customFormat="false" ht="15.75" hidden="false" customHeight="false" outlineLevel="0" collapsed="false">
      <c r="A66" s="1" t="s">
        <v>137</v>
      </c>
      <c r="B66" s="5" t="s">
        <v>12</v>
      </c>
      <c r="C66" s="1" t="n">
        <v>0</v>
      </c>
      <c r="D66" s="1" t="n">
        <v>0</v>
      </c>
      <c r="E66" s="1" t="n">
        <v>33</v>
      </c>
      <c r="F66" s="2" t="n">
        <v>0</v>
      </c>
      <c r="G66" s="1" t="s">
        <v>35</v>
      </c>
      <c r="I66" s="1" t="s">
        <v>138</v>
      </c>
      <c r="J66" s="5" t="s">
        <v>15</v>
      </c>
      <c r="K66" s="1" t="n">
        <v>0</v>
      </c>
      <c r="L66" s="1" t="n">
        <v>0</v>
      </c>
      <c r="M66" s="1" t="n">
        <v>50</v>
      </c>
      <c r="N66" s="2" t="n">
        <v>0</v>
      </c>
      <c r="O66" s="1" t="s">
        <v>35</v>
      </c>
    </row>
    <row r="67" customFormat="false" ht="15.75" hidden="false" customHeight="false" outlineLevel="0" collapsed="false">
      <c r="A67" s="1" t="s">
        <v>139</v>
      </c>
      <c r="B67" s="5" t="s">
        <v>12</v>
      </c>
      <c r="C67" s="1" t="n">
        <v>74</v>
      </c>
      <c r="D67" s="1" t="n">
        <v>4794</v>
      </c>
      <c r="E67" s="1" t="n">
        <v>4897</v>
      </c>
      <c r="F67" s="2" t="n">
        <f aca="false">D67/E67</f>
        <v>0.978966714314887</v>
      </c>
      <c r="G67" s="1" t="s">
        <v>35</v>
      </c>
      <c r="I67" s="1" t="s">
        <v>140</v>
      </c>
      <c r="J67" s="5" t="s">
        <v>15</v>
      </c>
      <c r="K67" s="1" t="n">
        <v>0</v>
      </c>
      <c r="L67" s="1" t="n">
        <v>0</v>
      </c>
      <c r="M67" s="1" t="n">
        <v>37</v>
      </c>
      <c r="N67" s="2" t="n">
        <v>0</v>
      </c>
      <c r="O67" s="1" t="s">
        <v>35</v>
      </c>
    </row>
    <row r="68" customFormat="false" ht="15.75" hidden="false" customHeight="false" outlineLevel="0" collapsed="false">
      <c r="A68" s="1" t="s">
        <v>141</v>
      </c>
      <c r="B68" s="5" t="s">
        <v>19</v>
      </c>
      <c r="C68" s="1" t="n">
        <v>2</v>
      </c>
      <c r="D68" s="1" t="n">
        <v>10</v>
      </c>
      <c r="E68" s="1" t="n">
        <v>57</v>
      </c>
      <c r="F68" s="2" t="n">
        <f aca="false">D68/E68</f>
        <v>0.175438596491228</v>
      </c>
      <c r="G68" s="1" t="s">
        <v>35</v>
      </c>
      <c r="I68" s="1" t="s">
        <v>142</v>
      </c>
      <c r="J68" s="5" t="s">
        <v>19</v>
      </c>
      <c r="K68" s="1" t="n">
        <v>0</v>
      </c>
      <c r="L68" s="1" t="n">
        <v>0</v>
      </c>
      <c r="M68" s="1" t="n">
        <v>14</v>
      </c>
      <c r="N68" s="2" t="n">
        <v>0</v>
      </c>
      <c r="O68" s="1" t="s">
        <v>35</v>
      </c>
    </row>
    <row r="69" customFormat="false" ht="15.75" hidden="false" customHeight="false" outlineLevel="0" collapsed="false">
      <c r="A69" s="1" t="s">
        <v>143</v>
      </c>
      <c r="B69" s="5" t="s">
        <v>19</v>
      </c>
      <c r="C69" s="1" t="n">
        <v>0</v>
      </c>
      <c r="D69" s="1" t="n">
        <v>0</v>
      </c>
      <c r="E69" s="1" t="n">
        <v>24</v>
      </c>
      <c r="F69" s="2" t="n">
        <v>0</v>
      </c>
      <c r="G69" s="1" t="s">
        <v>35</v>
      </c>
      <c r="I69" s="1" t="s">
        <v>144</v>
      </c>
      <c r="J69" s="5" t="s">
        <v>19</v>
      </c>
      <c r="K69" s="1" t="n">
        <v>2</v>
      </c>
      <c r="L69" s="1" t="n">
        <v>35</v>
      </c>
      <c r="M69" s="1" t="n">
        <v>81</v>
      </c>
      <c r="N69" s="2" t="n">
        <v>0.432098765432099</v>
      </c>
      <c r="O69" s="1" t="s">
        <v>35</v>
      </c>
    </row>
    <row r="70" customFormat="false" ht="15.75" hidden="false" customHeight="false" outlineLevel="0" collapsed="false">
      <c r="A70" s="1" t="s">
        <v>145</v>
      </c>
      <c r="B70" s="5" t="s">
        <v>19</v>
      </c>
      <c r="C70" s="1" t="n">
        <v>0</v>
      </c>
      <c r="D70" s="1" t="n">
        <v>0</v>
      </c>
      <c r="E70" s="1" t="n">
        <v>13</v>
      </c>
      <c r="F70" s="2" t="n">
        <v>0</v>
      </c>
      <c r="G70" s="1" t="s">
        <v>35</v>
      </c>
      <c r="I70" s="1" t="s">
        <v>146</v>
      </c>
      <c r="J70" s="5" t="s">
        <v>19</v>
      </c>
      <c r="K70" s="1" t="n">
        <v>19</v>
      </c>
      <c r="L70" s="1" t="n">
        <v>732</v>
      </c>
      <c r="M70" s="1" t="n">
        <v>859</v>
      </c>
      <c r="N70" s="2" t="n">
        <v>0.852153667054715</v>
      </c>
      <c r="O70" s="1" t="s">
        <v>35</v>
      </c>
    </row>
    <row r="71" customFormat="false" ht="15.75" hidden="false" customHeight="false" outlineLevel="0" collapsed="false">
      <c r="A71" s="1" t="s">
        <v>147</v>
      </c>
      <c r="B71" s="5" t="s">
        <v>12</v>
      </c>
      <c r="C71" s="1" t="n">
        <v>0</v>
      </c>
      <c r="D71" s="1" t="n">
        <v>0</v>
      </c>
      <c r="E71" s="1" t="n">
        <v>54</v>
      </c>
      <c r="F71" s="2" t="n">
        <v>0</v>
      </c>
      <c r="G71" s="1" t="s">
        <v>35</v>
      </c>
      <c r="I71" s="1" t="s">
        <v>148</v>
      </c>
      <c r="J71" s="5" t="s">
        <v>12</v>
      </c>
      <c r="K71" s="1" t="n">
        <v>252</v>
      </c>
      <c r="L71" s="1" t="n">
        <v>7213</v>
      </c>
      <c r="M71" s="1" t="n">
        <v>7665</v>
      </c>
      <c r="N71" s="2" t="n">
        <v>0.941030658838878</v>
      </c>
      <c r="O71" s="1" t="s">
        <v>35</v>
      </c>
    </row>
    <row r="72" customFormat="false" ht="15.75" hidden="false" customHeight="false" outlineLevel="0" collapsed="false">
      <c r="A72" s="1" t="s">
        <v>149</v>
      </c>
      <c r="B72" s="5" t="s">
        <v>15</v>
      </c>
      <c r="C72" s="1" t="n">
        <v>0</v>
      </c>
      <c r="D72" s="1" t="n">
        <v>0</v>
      </c>
      <c r="E72" s="1" t="n">
        <v>25</v>
      </c>
      <c r="F72" s="2" t="n">
        <v>0</v>
      </c>
      <c r="G72" s="1" t="s">
        <v>35</v>
      </c>
      <c r="I72" s="1" t="s">
        <v>150</v>
      </c>
      <c r="J72" s="5" t="s">
        <v>19</v>
      </c>
      <c r="K72" s="1" t="n">
        <v>0</v>
      </c>
      <c r="L72" s="1" t="n">
        <v>0</v>
      </c>
      <c r="M72" s="1" t="n">
        <v>29</v>
      </c>
      <c r="N72" s="2" t="n">
        <v>0</v>
      </c>
      <c r="O72" s="1" t="s">
        <v>35</v>
      </c>
    </row>
    <row r="73" customFormat="false" ht="15.75" hidden="false" customHeight="false" outlineLevel="0" collapsed="false">
      <c r="A73" s="1" t="s">
        <v>151</v>
      </c>
      <c r="B73" s="5" t="s">
        <v>19</v>
      </c>
      <c r="C73" s="1" t="n">
        <v>2</v>
      </c>
      <c r="D73" s="1" t="n">
        <v>11</v>
      </c>
      <c r="E73" s="1" t="n">
        <v>59</v>
      </c>
      <c r="F73" s="2" t="n">
        <f aca="false">D73/E73</f>
        <v>0.186440677966102</v>
      </c>
      <c r="G73" s="1" t="s">
        <v>35</v>
      </c>
      <c r="I73" s="1" t="s">
        <v>152</v>
      </c>
      <c r="J73" s="5" t="s">
        <v>15</v>
      </c>
      <c r="K73" s="1" t="n">
        <v>15</v>
      </c>
      <c r="L73" s="1" t="n">
        <v>274</v>
      </c>
      <c r="M73" s="1" t="n">
        <v>329</v>
      </c>
      <c r="N73" s="2" t="n">
        <v>0.832826747720365</v>
      </c>
      <c r="O73" s="1" t="s">
        <v>35</v>
      </c>
    </row>
    <row r="74" customFormat="false" ht="15.75" hidden="false" customHeight="false" outlineLevel="0" collapsed="false">
      <c r="A74" s="1" t="s">
        <v>153</v>
      </c>
      <c r="B74" s="5" t="s">
        <v>15</v>
      </c>
      <c r="C74" s="1" t="n">
        <v>18</v>
      </c>
      <c r="D74" s="1" t="n">
        <v>241</v>
      </c>
      <c r="E74" s="1" t="n">
        <v>284</v>
      </c>
      <c r="F74" s="2" t="n">
        <f aca="false">D74/E74</f>
        <v>0.848591549295775</v>
      </c>
      <c r="G74" s="1" t="s">
        <v>35</v>
      </c>
      <c r="I74" s="1" t="s">
        <v>154</v>
      </c>
      <c r="J74" s="5" t="s">
        <v>15</v>
      </c>
      <c r="K74" s="1" t="n">
        <v>1</v>
      </c>
      <c r="L74" s="1" t="n">
        <v>9</v>
      </c>
      <c r="M74" s="1" t="n">
        <v>21</v>
      </c>
      <c r="N74" s="2" t="n">
        <v>0.428571428571429</v>
      </c>
      <c r="O74" s="1" t="s">
        <v>35</v>
      </c>
    </row>
    <row r="75" customFormat="false" ht="15.75" hidden="false" customHeight="false" outlineLevel="0" collapsed="false">
      <c r="A75" s="1" t="s">
        <v>155</v>
      </c>
      <c r="B75" s="5" t="s">
        <v>19</v>
      </c>
      <c r="C75" s="1" t="n">
        <v>0</v>
      </c>
      <c r="D75" s="1" t="n">
        <v>0</v>
      </c>
      <c r="E75" s="1" t="n">
        <v>19</v>
      </c>
      <c r="F75" s="2" t="n">
        <v>0</v>
      </c>
      <c r="G75" s="1" t="s">
        <v>35</v>
      </c>
      <c r="I75" s="1" t="s">
        <v>156</v>
      </c>
      <c r="J75" s="5" t="s">
        <v>15</v>
      </c>
      <c r="K75" s="1" t="n">
        <v>1</v>
      </c>
      <c r="L75" s="1" t="n">
        <v>27</v>
      </c>
      <c r="M75" s="1" t="n">
        <v>80</v>
      </c>
      <c r="N75" s="2" t="n">
        <v>0.3375</v>
      </c>
      <c r="O75" s="1" t="s">
        <v>35</v>
      </c>
    </row>
    <row r="76" customFormat="false" ht="15.75" hidden="false" customHeight="false" outlineLevel="0" collapsed="false">
      <c r="A76" s="1" t="s">
        <v>157</v>
      </c>
      <c r="B76" s="5" t="s">
        <v>15</v>
      </c>
      <c r="C76" s="1" t="n">
        <v>0</v>
      </c>
      <c r="D76" s="1" t="n">
        <v>0</v>
      </c>
      <c r="E76" s="1" t="n">
        <v>46</v>
      </c>
      <c r="F76" s="2" t="n">
        <v>0</v>
      </c>
      <c r="G76" s="1" t="s">
        <v>35</v>
      </c>
      <c r="I76" s="1" t="s">
        <v>158</v>
      </c>
      <c r="J76" s="5" t="s">
        <v>15</v>
      </c>
      <c r="K76" s="1" t="n">
        <v>0</v>
      </c>
      <c r="L76" s="1" t="n">
        <v>0</v>
      </c>
      <c r="M76" s="1" t="n">
        <v>16</v>
      </c>
      <c r="N76" s="2" t="n">
        <v>0</v>
      </c>
      <c r="O76" s="1" t="s">
        <v>35</v>
      </c>
    </row>
    <row r="77" customFormat="false" ht="15.75" hidden="false" customHeight="false" outlineLevel="0" collapsed="false">
      <c r="A77" s="1" t="s">
        <v>159</v>
      </c>
      <c r="B77" s="5" t="s">
        <v>15</v>
      </c>
      <c r="C77" s="1" t="n">
        <v>0</v>
      </c>
      <c r="D77" s="1" t="n">
        <v>0</v>
      </c>
      <c r="E77" s="1" t="n">
        <v>35</v>
      </c>
      <c r="F77" s="2" t="n">
        <v>0</v>
      </c>
      <c r="G77" s="1" t="s">
        <v>35</v>
      </c>
      <c r="I77" s="1" t="s">
        <v>160</v>
      </c>
      <c r="J77" s="5" t="s">
        <v>15</v>
      </c>
      <c r="K77" s="1" t="n">
        <v>47</v>
      </c>
      <c r="L77" s="1" t="n">
        <v>684</v>
      </c>
      <c r="M77" s="1" t="n">
        <v>1122</v>
      </c>
      <c r="N77" s="2" t="n">
        <v>0.609625668449198</v>
      </c>
      <c r="O77" s="1" t="s">
        <v>35</v>
      </c>
    </row>
    <row r="78" customFormat="false" ht="15.75" hidden="false" customHeight="false" outlineLevel="0" collapsed="false">
      <c r="A78" s="1" t="s">
        <v>161</v>
      </c>
      <c r="B78" s="5" t="s">
        <v>19</v>
      </c>
      <c r="C78" s="1" t="n">
        <v>1</v>
      </c>
      <c r="D78" s="1" t="n">
        <v>5</v>
      </c>
      <c r="E78" s="1" t="n">
        <v>19</v>
      </c>
      <c r="F78" s="2" t="n">
        <f aca="false">D78/E78</f>
        <v>0.263157894736842</v>
      </c>
      <c r="G78" s="1" t="s">
        <v>35</v>
      </c>
      <c r="I78" s="1" t="s">
        <v>162</v>
      </c>
      <c r="J78" s="5" t="s">
        <v>15</v>
      </c>
      <c r="K78" s="1" t="n">
        <v>35</v>
      </c>
      <c r="L78" s="1" t="n">
        <v>1787</v>
      </c>
      <c r="M78" s="1" t="n">
        <v>2094</v>
      </c>
      <c r="N78" s="2" t="n">
        <v>0.853390639923591</v>
      </c>
      <c r="O78" s="1" t="s">
        <v>35</v>
      </c>
    </row>
    <row r="79" customFormat="false" ht="15.75" hidden="false" customHeight="false" outlineLevel="0" collapsed="false">
      <c r="A79" s="1" t="s">
        <v>163</v>
      </c>
      <c r="B79" s="5" t="s">
        <v>15</v>
      </c>
      <c r="C79" s="1" t="n">
        <v>3</v>
      </c>
      <c r="D79" s="1" t="n">
        <v>24</v>
      </c>
      <c r="E79" s="1" t="n">
        <v>85</v>
      </c>
      <c r="F79" s="2" t="n">
        <f aca="false">D79/E79</f>
        <v>0.282352941176471</v>
      </c>
      <c r="G79" s="1" t="s">
        <v>35</v>
      </c>
      <c r="I79" s="1" t="s">
        <v>164</v>
      </c>
      <c r="J79" s="5" t="s">
        <v>19</v>
      </c>
      <c r="K79" s="1" t="n">
        <v>15</v>
      </c>
      <c r="L79" s="1" t="n">
        <v>305</v>
      </c>
      <c r="M79" s="1" t="n">
        <v>357</v>
      </c>
      <c r="N79" s="2" t="n">
        <v>0.854341736694678</v>
      </c>
      <c r="O79" s="1" t="s">
        <v>35</v>
      </c>
    </row>
    <row r="80" customFormat="false" ht="15.75" hidden="false" customHeight="false" outlineLevel="0" collapsed="false">
      <c r="A80" s="1" t="s">
        <v>165</v>
      </c>
      <c r="B80" s="5" t="s">
        <v>19</v>
      </c>
      <c r="C80" s="1" t="n">
        <v>0</v>
      </c>
      <c r="D80" s="1" t="n">
        <v>0</v>
      </c>
      <c r="E80" s="1" t="n">
        <v>33</v>
      </c>
      <c r="F80" s="2" t="n">
        <v>0</v>
      </c>
      <c r="G80" s="1" t="s">
        <v>35</v>
      </c>
      <c r="I80" s="1" t="s">
        <v>166</v>
      </c>
      <c r="J80" s="5" t="s">
        <v>19</v>
      </c>
      <c r="K80" s="1" t="n">
        <v>0</v>
      </c>
      <c r="L80" s="1" t="n">
        <v>0</v>
      </c>
      <c r="M80" s="1" t="n">
        <v>13</v>
      </c>
      <c r="N80" s="2" t="n">
        <v>0</v>
      </c>
      <c r="O80" s="1" t="s">
        <v>35</v>
      </c>
    </row>
    <row r="81" customFormat="false" ht="15.75" hidden="false" customHeight="false" outlineLevel="0" collapsed="false">
      <c r="A81" s="1" t="s">
        <v>167</v>
      </c>
      <c r="B81" s="5" t="s">
        <v>19</v>
      </c>
      <c r="C81" s="1" t="n">
        <v>1</v>
      </c>
      <c r="D81" s="1" t="n">
        <v>5</v>
      </c>
      <c r="E81" s="1" t="n">
        <v>24</v>
      </c>
      <c r="F81" s="2" t="n">
        <f aca="false">D81/E81</f>
        <v>0.208333333333333</v>
      </c>
      <c r="G81" s="1" t="s">
        <v>35</v>
      </c>
      <c r="I81" s="1" t="s">
        <v>168</v>
      </c>
      <c r="J81" s="5" t="s">
        <v>15</v>
      </c>
      <c r="K81" s="1" t="n">
        <v>339</v>
      </c>
      <c r="L81" s="1" t="n">
        <v>10504</v>
      </c>
      <c r="M81" s="1" t="n">
        <v>13767</v>
      </c>
      <c r="N81" s="2" t="n">
        <v>0.762983947119925</v>
      </c>
      <c r="O81" s="1" t="s">
        <v>35</v>
      </c>
    </row>
    <row r="82" customFormat="false" ht="15.75" hidden="false" customHeight="false" outlineLevel="0" collapsed="false">
      <c r="A82" s="1" t="s">
        <v>169</v>
      </c>
      <c r="B82" s="5" t="s">
        <v>15</v>
      </c>
      <c r="C82" s="1" t="n">
        <v>0</v>
      </c>
      <c r="D82" s="1" t="n">
        <v>0</v>
      </c>
      <c r="E82" s="1" t="n">
        <v>105</v>
      </c>
      <c r="F82" s="2" t="n">
        <v>0</v>
      </c>
      <c r="G82" s="1" t="s">
        <v>35</v>
      </c>
      <c r="I82" s="1" t="s">
        <v>170</v>
      </c>
      <c r="J82" s="5" t="s">
        <v>19</v>
      </c>
      <c r="K82" s="1" t="n">
        <v>0</v>
      </c>
      <c r="L82" s="1" t="n">
        <v>0</v>
      </c>
      <c r="M82" s="1" t="n">
        <v>49</v>
      </c>
      <c r="N82" s="2" t="n">
        <v>0</v>
      </c>
      <c r="O82" s="1" t="s">
        <v>35</v>
      </c>
    </row>
    <row r="83" customFormat="false" ht="15.75" hidden="false" customHeight="false" outlineLevel="0" collapsed="false">
      <c r="A83" s="1" t="s">
        <v>171</v>
      </c>
      <c r="B83" s="5" t="s">
        <v>19</v>
      </c>
      <c r="C83" s="1" t="n">
        <v>18</v>
      </c>
      <c r="D83" s="1" t="n">
        <v>193</v>
      </c>
      <c r="E83" s="1" t="n">
        <v>390</v>
      </c>
      <c r="F83" s="2" t="n">
        <f aca="false">D83/E83</f>
        <v>0.494871794871795</v>
      </c>
      <c r="G83" s="1" t="s">
        <v>35</v>
      </c>
      <c r="I83" s="1" t="s">
        <v>172</v>
      </c>
      <c r="J83" s="5" t="s">
        <v>19</v>
      </c>
      <c r="K83" s="1" t="n">
        <v>19</v>
      </c>
      <c r="L83" s="1" t="n">
        <v>6738</v>
      </c>
      <c r="M83" s="1" t="n">
        <v>7755</v>
      </c>
      <c r="N83" s="2" t="n">
        <v>0.868858800773694</v>
      </c>
      <c r="O83" s="1" t="s">
        <v>35</v>
      </c>
    </row>
    <row r="84" customFormat="false" ht="15.75" hidden="false" customHeight="false" outlineLevel="0" collapsed="false">
      <c r="A84" s="1" t="s">
        <v>173</v>
      </c>
      <c r="B84" s="5" t="s">
        <v>15</v>
      </c>
      <c r="C84" s="1" t="n">
        <v>0</v>
      </c>
      <c r="D84" s="1" t="n">
        <v>0</v>
      </c>
      <c r="E84" s="1" t="n">
        <v>21</v>
      </c>
      <c r="F84" s="2" t="n">
        <v>0</v>
      </c>
      <c r="G84" s="1" t="s">
        <v>35</v>
      </c>
      <c r="I84" s="1" t="s">
        <v>174</v>
      </c>
      <c r="J84" s="5" t="s">
        <v>15</v>
      </c>
      <c r="K84" s="1" t="n">
        <v>0</v>
      </c>
      <c r="L84" s="1" t="n">
        <v>0</v>
      </c>
      <c r="M84" s="1" t="n">
        <v>23</v>
      </c>
      <c r="N84" s="2" t="n">
        <v>0</v>
      </c>
      <c r="O84" s="1" t="s">
        <v>35</v>
      </c>
    </row>
    <row r="85" customFormat="false" ht="15.75" hidden="false" customHeight="false" outlineLevel="0" collapsed="false">
      <c r="A85" s="1" t="s">
        <v>175</v>
      </c>
      <c r="B85" s="5" t="s">
        <v>19</v>
      </c>
      <c r="C85" s="1" t="n">
        <v>2</v>
      </c>
      <c r="D85" s="1" t="n">
        <v>14</v>
      </c>
      <c r="E85" s="1" t="n">
        <v>72</v>
      </c>
      <c r="F85" s="2" t="n">
        <f aca="false">D85/E85</f>
        <v>0.194444444444444</v>
      </c>
      <c r="G85" s="1" t="s">
        <v>35</v>
      </c>
      <c r="I85" s="1" t="s">
        <v>176</v>
      </c>
      <c r="J85" s="5" t="s">
        <v>15</v>
      </c>
      <c r="K85" s="1" t="n">
        <v>1</v>
      </c>
      <c r="L85" s="1" t="n">
        <v>7</v>
      </c>
      <c r="M85" s="1" t="n">
        <v>57</v>
      </c>
      <c r="N85" s="2" t="n">
        <v>0.12280701754386</v>
      </c>
      <c r="O85" s="1" t="s">
        <v>35</v>
      </c>
    </row>
    <row r="86" customFormat="false" ht="15.75" hidden="false" customHeight="false" outlineLevel="0" collapsed="false">
      <c r="A86" s="1" t="s">
        <v>177</v>
      </c>
      <c r="B86" s="5" t="s">
        <v>19</v>
      </c>
      <c r="C86" s="1" t="n">
        <v>0</v>
      </c>
      <c r="D86" s="1" t="n">
        <v>0</v>
      </c>
      <c r="E86" s="1" t="n">
        <v>33</v>
      </c>
      <c r="F86" s="2" t="n">
        <v>0</v>
      </c>
      <c r="G86" s="1" t="s">
        <v>35</v>
      </c>
      <c r="I86" s="1" t="s">
        <v>178</v>
      </c>
      <c r="J86" s="5" t="s">
        <v>19</v>
      </c>
      <c r="K86" s="1" t="n">
        <v>20</v>
      </c>
      <c r="L86" s="1" t="n">
        <v>144</v>
      </c>
      <c r="M86" s="1" t="n">
        <v>266</v>
      </c>
      <c r="N86" s="2" t="n">
        <v>0.541353383458647</v>
      </c>
      <c r="O86" s="1" t="s">
        <v>35</v>
      </c>
    </row>
    <row r="87" customFormat="false" ht="15.75" hidden="false" customHeight="false" outlineLevel="0" collapsed="false">
      <c r="A87" s="1" t="s">
        <v>179</v>
      </c>
      <c r="B87" s="5" t="s">
        <v>19</v>
      </c>
      <c r="C87" s="1" t="n">
        <v>0</v>
      </c>
      <c r="D87" s="1" t="n">
        <v>0</v>
      </c>
      <c r="E87" s="1" t="n">
        <v>60</v>
      </c>
      <c r="F87" s="2" t="n">
        <v>0</v>
      </c>
      <c r="G87" s="1" t="s">
        <v>35</v>
      </c>
      <c r="I87" s="1" t="s">
        <v>180</v>
      </c>
      <c r="J87" s="5" t="s">
        <v>15</v>
      </c>
      <c r="K87" s="1" t="n">
        <v>14</v>
      </c>
      <c r="L87" s="1" t="n">
        <v>193</v>
      </c>
      <c r="M87" s="1" t="n">
        <v>219</v>
      </c>
      <c r="N87" s="2" t="n">
        <v>0.881278538812785</v>
      </c>
      <c r="O87" s="1" t="s">
        <v>35</v>
      </c>
    </row>
    <row r="88" customFormat="false" ht="15.75" hidden="false" customHeight="false" outlineLevel="0" collapsed="false">
      <c r="A88" s="1" t="s">
        <v>181</v>
      </c>
      <c r="B88" s="5" t="s">
        <v>12</v>
      </c>
      <c r="C88" s="1" t="n">
        <v>0</v>
      </c>
      <c r="D88" s="1" t="n">
        <v>0</v>
      </c>
      <c r="E88" s="1" t="n">
        <v>31</v>
      </c>
      <c r="F88" s="2" t="n">
        <v>0</v>
      </c>
      <c r="G88" s="1" t="s">
        <v>35</v>
      </c>
      <c r="I88" s="1" t="s">
        <v>182</v>
      </c>
      <c r="J88" s="5" t="s">
        <v>15</v>
      </c>
      <c r="K88" s="1" t="n">
        <v>3</v>
      </c>
      <c r="L88" s="1" t="n">
        <v>16</v>
      </c>
      <c r="M88" s="1" t="n">
        <v>107</v>
      </c>
      <c r="N88" s="2" t="n">
        <v>0.149532710280374</v>
      </c>
      <c r="O88" s="1" t="s">
        <v>35</v>
      </c>
    </row>
    <row r="89" customFormat="false" ht="15.75" hidden="false" customHeight="false" outlineLevel="0" collapsed="false">
      <c r="A89" s="1" t="s">
        <v>183</v>
      </c>
      <c r="B89" s="5" t="s">
        <v>15</v>
      </c>
      <c r="C89" s="1" t="n">
        <v>3</v>
      </c>
      <c r="D89" s="1" t="n">
        <v>15</v>
      </c>
      <c r="E89" s="1" t="n">
        <v>89</v>
      </c>
      <c r="F89" s="2" t="n">
        <f aca="false">D89/E89</f>
        <v>0.168539325842697</v>
      </c>
      <c r="G89" s="1" t="s">
        <v>35</v>
      </c>
      <c r="I89" s="1" t="s">
        <v>184</v>
      </c>
      <c r="J89" s="5" t="s">
        <v>15</v>
      </c>
      <c r="K89" s="1" t="n">
        <v>299</v>
      </c>
      <c r="L89" s="1" t="n">
        <v>14052</v>
      </c>
      <c r="M89" s="1" t="n">
        <v>15640</v>
      </c>
      <c r="N89" s="2" t="n">
        <v>0.89846547314578</v>
      </c>
      <c r="O89" s="1" t="s">
        <v>35</v>
      </c>
    </row>
    <row r="90" customFormat="false" ht="15.75" hidden="false" customHeight="false" outlineLevel="0" collapsed="false">
      <c r="B90" s="5"/>
      <c r="I90" s="1" t="s">
        <v>185</v>
      </c>
      <c r="J90" s="5" t="s">
        <v>15</v>
      </c>
      <c r="K90" s="1" t="n">
        <v>153</v>
      </c>
      <c r="L90" s="1" t="n">
        <v>6371</v>
      </c>
      <c r="M90" s="1" t="n">
        <v>7639</v>
      </c>
      <c r="N90" s="2" t="n">
        <v>0.834009687131824</v>
      </c>
      <c r="O90" s="1" t="s">
        <v>35</v>
      </c>
    </row>
    <row r="91" customFormat="false" ht="15.75" hidden="false" customHeight="false" outlineLevel="0" collapsed="false">
      <c r="B91" s="5"/>
      <c r="I91" s="1" t="s">
        <v>186</v>
      </c>
      <c r="J91" s="5" t="s">
        <v>15</v>
      </c>
      <c r="K91" s="1" t="n">
        <v>20</v>
      </c>
      <c r="L91" s="1" t="n">
        <v>694</v>
      </c>
      <c r="M91" s="1" t="n">
        <v>755</v>
      </c>
      <c r="N91" s="2" t="n">
        <v>0.919205298013245</v>
      </c>
      <c r="O91" s="1" t="s">
        <v>35</v>
      </c>
    </row>
    <row r="92" customFormat="false" ht="15.75" hidden="false" customHeight="false" outlineLevel="0" collapsed="false">
      <c r="B92" s="5"/>
      <c r="I92" s="1" t="s">
        <v>187</v>
      </c>
      <c r="J92" s="5" t="s">
        <v>19</v>
      </c>
      <c r="K92" s="1" t="n">
        <v>44</v>
      </c>
      <c r="L92" s="1" t="n">
        <v>3502</v>
      </c>
      <c r="M92" s="1" t="n">
        <v>3811</v>
      </c>
      <c r="N92" s="2" t="n">
        <v>0.918918918918919</v>
      </c>
      <c r="O92" s="1" t="s">
        <v>35</v>
      </c>
    </row>
    <row r="93" customFormat="false" ht="15.75" hidden="false" customHeight="false" outlineLevel="0" collapsed="false">
      <c r="B93" s="5"/>
      <c r="I93" s="1" t="s">
        <v>188</v>
      </c>
      <c r="J93" s="5" t="s">
        <v>15</v>
      </c>
      <c r="K93" s="1" t="n">
        <v>0</v>
      </c>
      <c r="L93" s="1" t="n">
        <v>0</v>
      </c>
      <c r="M93" s="1" t="n">
        <v>43</v>
      </c>
      <c r="N93" s="2" t="n">
        <v>0</v>
      </c>
      <c r="O93" s="1" t="s">
        <v>35</v>
      </c>
    </row>
    <row r="94" customFormat="false" ht="15.75" hidden="false" customHeight="false" outlineLevel="0" collapsed="false">
      <c r="I94" s="1" t="s">
        <v>189</v>
      </c>
      <c r="J94" s="5" t="s">
        <v>15</v>
      </c>
      <c r="K94" s="1" t="n">
        <v>3</v>
      </c>
      <c r="L94" s="1" t="n">
        <v>38</v>
      </c>
      <c r="M94" s="1" t="n">
        <v>85</v>
      </c>
      <c r="N94" s="2" t="n">
        <v>0.447058823529412</v>
      </c>
      <c r="O94" s="1" t="s">
        <v>35</v>
      </c>
    </row>
    <row r="95" customFormat="false" ht="15.75" hidden="false" customHeight="false" outlineLevel="0" collapsed="false">
      <c r="I95" s="1" t="s">
        <v>190</v>
      </c>
      <c r="J95" s="5" t="s">
        <v>15</v>
      </c>
      <c r="K95" s="1" t="n">
        <v>29</v>
      </c>
      <c r="L95" s="1" t="n">
        <v>3270</v>
      </c>
      <c r="M95" s="1" t="n">
        <v>4359</v>
      </c>
      <c r="N95" s="2" t="n">
        <v>0.750172057811425</v>
      </c>
      <c r="O95" s="1" t="s">
        <v>35</v>
      </c>
    </row>
    <row r="96" customFormat="false" ht="15.75" hidden="false" customHeight="false" outlineLevel="0" collapsed="false">
      <c r="I96" s="1" t="s">
        <v>191</v>
      </c>
      <c r="J96" s="5" t="s">
        <v>15</v>
      </c>
      <c r="K96" s="1" t="n">
        <v>39</v>
      </c>
      <c r="L96" s="1" t="n">
        <v>1887</v>
      </c>
      <c r="M96" s="1" t="n">
        <v>2028</v>
      </c>
      <c r="N96" s="2" t="n">
        <v>0.930473372781065</v>
      </c>
      <c r="O96" s="1" t="s">
        <v>35</v>
      </c>
    </row>
    <row r="97" customFormat="false" ht="15.75" hidden="false" customHeight="false" outlineLevel="0" collapsed="false">
      <c r="I97" s="1" t="s">
        <v>192</v>
      </c>
      <c r="J97" s="5" t="s">
        <v>15</v>
      </c>
      <c r="K97" s="1" t="n">
        <v>0</v>
      </c>
      <c r="L97" s="1" t="n">
        <v>0</v>
      </c>
      <c r="M97" s="1" t="n">
        <v>36</v>
      </c>
      <c r="N97" s="2" t="n">
        <v>0</v>
      </c>
      <c r="O97" s="1" t="s">
        <v>35</v>
      </c>
    </row>
    <row r="98" customFormat="false" ht="15.75" hidden="false" customHeight="false" outlineLevel="0" collapsed="false">
      <c r="I98" s="1" t="s">
        <v>193</v>
      </c>
      <c r="J98" s="5" t="s">
        <v>15</v>
      </c>
      <c r="K98" s="1" t="n">
        <v>12</v>
      </c>
      <c r="L98" s="1" t="n">
        <v>87</v>
      </c>
      <c r="M98" s="1" t="n">
        <v>227</v>
      </c>
      <c r="N98" s="2" t="n">
        <v>0.383259911894273</v>
      </c>
      <c r="O98" s="1" t="s">
        <v>35</v>
      </c>
    </row>
    <row r="99" customFormat="false" ht="15.75" hidden="false" customHeight="false" outlineLevel="0" collapsed="false">
      <c r="I99" s="1" t="s">
        <v>194</v>
      </c>
      <c r="J99" s="5" t="s">
        <v>15</v>
      </c>
      <c r="K99" s="1" t="n">
        <v>1</v>
      </c>
      <c r="L99" s="1" t="n">
        <v>6</v>
      </c>
      <c r="M99" s="1" t="n">
        <v>74</v>
      </c>
      <c r="N99" s="2" t="n">
        <v>0.0810810810810811</v>
      </c>
      <c r="O99" s="1" t="s">
        <v>35</v>
      </c>
    </row>
    <row r="100" customFormat="false" ht="15.75" hidden="false" customHeight="false" outlineLevel="0" collapsed="false">
      <c r="I100" s="1" t="s">
        <v>195</v>
      </c>
      <c r="J100" s="5" t="s">
        <v>19</v>
      </c>
      <c r="K100" s="1" t="n">
        <v>138</v>
      </c>
      <c r="L100" s="1" t="n">
        <v>5872</v>
      </c>
      <c r="M100" s="1" t="n">
        <v>6168</v>
      </c>
      <c r="N100" s="2" t="n">
        <v>0.95201037613489</v>
      </c>
      <c r="O100" s="1" t="s">
        <v>35</v>
      </c>
    </row>
    <row r="101" customFormat="false" ht="15.75" hidden="false" customHeight="false" outlineLevel="0" collapsed="false">
      <c r="I101" s="1" t="s">
        <v>196</v>
      </c>
      <c r="J101" s="5" t="s">
        <v>19</v>
      </c>
      <c r="K101" s="1" t="n">
        <v>200</v>
      </c>
      <c r="L101" s="1" t="n">
        <v>8297</v>
      </c>
      <c r="M101" s="1" t="n">
        <v>8967</v>
      </c>
      <c r="N101" s="2" t="n">
        <v>0.925281588045054</v>
      </c>
      <c r="O101" s="1" t="s">
        <v>35</v>
      </c>
    </row>
    <row r="102" customFormat="false" ht="15.75" hidden="false" customHeight="false" outlineLevel="0" collapsed="false">
      <c r="I102" s="1" t="s">
        <v>197</v>
      </c>
      <c r="J102" s="5" t="s">
        <v>15</v>
      </c>
      <c r="K102" s="1" t="n">
        <v>38</v>
      </c>
      <c r="L102" s="1" t="n">
        <v>368</v>
      </c>
      <c r="M102" s="1" t="n">
        <v>985</v>
      </c>
      <c r="N102" s="2" t="n">
        <v>0.373604060913706</v>
      </c>
      <c r="O102" s="1" t="s">
        <v>35</v>
      </c>
    </row>
    <row r="103" customFormat="false" ht="15.75" hidden="false" customHeight="false" outlineLevel="0" collapsed="false">
      <c r="I103" s="1" t="s">
        <v>198</v>
      </c>
      <c r="J103" s="5" t="s">
        <v>12</v>
      </c>
      <c r="K103" s="1" t="n">
        <v>2</v>
      </c>
      <c r="L103" s="1" t="n">
        <v>14</v>
      </c>
      <c r="M103" s="1" t="n">
        <v>212</v>
      </c>
      <c r="N103" s="2" t="n">
        <v>0.0660377358490566</v>
      </c>
      <c r="O103" s="1" t="s">
        <v>35</v>
      </c>
    </row>
    <row r="104" customFormat="false" ht="15.75" hidden="false" customHeight="false" outlineLevel="0" collapsed="false">
      <c r="I104" s="1" t="s">
        <v>199</v>
      </c>
      <c r="J104" s="5" t="s">
        <v>19</v>
      </c>
      <c r="K104" s="1" t="n">
        <v>1</v>
      </c>
      <c r="L104" s="1" t="n">
        <v>10</v>
      </c>
      <c r="M104" s="1" t="n">
        <v>78</v>
      </c>
      <c r="N104" s="2" t="n">
        <v>0.128205128205128</v>
      </c>
      <c r="O104" s="1" t="s">
        <v>35</v>
      </c>
    </row>
    <row r="105" customFormat="false" ht="15.75" hidden="false" customHeight="false" outlineLevel="0" collapsed="false">
      <c r="I105" s="1" t="s">
        <v>200</v>
      </c>
      <c r="J105" s="5" t="s">
        <v>15</v>
      </c>
      <c r="K105" s="1" t="n">
        <v>0</v>
      </c>
      <c r="L105" s="1" t="n">
        <v>0</v>
      </c>
      <c r="M105" s="1" t="n">
        <v>40</v>
      </c>
      <c r="N105" s="2" t="n">
        <v>0</v>
      </c>
      <c r="O105" s="1" t="s">
        <v>35</v>
      </c>
    </row>
    <row r="106" customFormat="false" ht="15.75" hidden="false" customHeight="false" outlineLevel="0" collapsed="false">
      <c r="I106" s="1" t="s">
        <v>201</v>
      </c>
      <c r="J106" s="5" t="s">
        <v>19</v>
      </c>
      <c r="K106" s="1" t="n">
        <v>0</v>
      </c>
      <c r="L106" s="1" t="n">
        <v>0</v>
      </c>
      <c r="M106" s="1" t="n">
        <v>24</v>
      </c>
      <c r="N106" s="2" t="n">
        <v>0</v>
      </c>
      <c r="O106" s="1" t="s">
        <v>35</v>
      </c>
    </row>
    <row r="107" customFormat="false" ht="15.75" hidden="false" customHeight="false" outlineLevel="0" collapsed="false">
      <c r="I107" s="1" t="s">
        <v>202</v>
      </c>
      <c r="J107" s="5" t="s">
        <v>12</v>
      </c>
      <c r="K107" s="1" t="n">
        <v>13</v>
      </c>
      <c r="L107" s="1" t="n">
        <v>135</v>
      </c>
      <c r="M107" s="1" t="n">
        <v>167</v>
      </c>
      <c r="N107" s="2" t="n">
        <v>0.808383233532934</v>
      </c>
      <c r="O107" s="1" t="s">
        <v>35</v>
      </c>
    </row>
    <row r="108" customFormat="false" ht="15.75" hidden="false" customHeight="false" outlineLevel="0" collapsed="false">
      <c r="I108" s="1" t="s">
        <v>203</v>
      </c>
      <c r="J108" s="5" t="s">
        <v>15</v>
      </c>
      <c r="K108" s="1" t="n">
        <v>0</v>
      </c>
      <c r="L108" s="1" t="n">
        <v>0</v>
      </c>
      <c r="M108" s="1" t="n">
        <v>38</v>
      </c>
      <c r="N108" s="2" t="n">
        <v>0</v>
      </c>
      <c r="O108" s="1" t="s">
        <v>35</v>
      </c>
    </row>
    <row r="109" customFormat="false" ht="15.75" hidden="false" customHeight="false" outlineLevel="0" collapsed="false">
      <c r="I109" s="1" t="s">
        <v>204</v>
      </c>
      <c r="J109" s="5" t="s">
        <v>19</v>
      </c>
      <c r="K109" s="1" t="n">
        <v>3</v>
      </c>
      <c r="L109" s="1" t="n">
        <v>19</v>
      </c>
      <c r="M109" s="1" t="n">
        <v>145</v>
      </c>
      <c r="N109" s="2" t="n">
        <v>0.131034482758621</v>
      </c>
      <c r="O109" s="1" t="s">
        <v>35</v>
      </c>
    </row>
    <row r="110" customFormat="false" ht="15.75" hidden="false" customHeight="false" outlineLevel="0" collapsed="false">
      <c r="I110" s="1" t="s">
        <v>205</v>
      </c>
      <c r="J110" s="5" t="s">
        <v>15</v>
      </c>
      <c r="K110" s="1" t="n">
        <v>18</v>
      </c>
      <c r="L110" s="1" t="n">
        <v>620</v>
      </c>
      <c r="M110" s="1" t="n">
        <v>745</v>
      </c>
      <c r="N110" s="2" t="n">
        <v>0.832214765100671</v>
      </c>
      <c r="O110" s="1" t="s">
        <v>35</v>
      </c>
    </row>
    <row r="111" customFormat="false" ht="15.75" hidden="false" customHeight="false" outlineLevel="0" collapsed="false">
      <c r="I111" s="1" t="s">
        <v>206</v>
      </c>
      <c r="J111" s="5" t="s">
        <v>19</v>
      </c>
      <c r="K111" s="1" t="n">
        <v>12</v>
      </c>
      <c r="L111" s="1" t="n">
        <v>752</v>
      </c>
      <c r="M111" s="1" t="n">
        <v>792</v>
      </c>
      <c r="N111" s="2" t="n">
        <v>0.94949494949495</v>
      </c>
      <c r="O111" s="1" t="s">
        <v>35</v>
      </c>
    </row>
    <row r="112" customFormat="false" ht="15.75" hidden="false" customHeight="false" outlineLevel="0" collapsed="false">
      <c r="I112" s="1" t="s">
        <v>207</v>
      </c>
      <c r="J112" s="5" t="s">
        <v>19</v>
      </c>
      <c r="K112" s="1" t="n">
        <v>0</v>
      </c>
      <c r="L112" s="1" t="n">
        <v>0</v>
      </c>
      <c r="M112" s="1" t="n">
        <v>16</v>
      </c>
      <c r="N112" s="2" t="n">
        <v>0</v>
      </c>
      <c r="O112" s="1" t="s">
        <v>35</v>
      </c>
    </row>
    <row r="113" customFormat="false" ht="15.75" hidden="false" customHeight="false" outlineLevel="0" collapsed="false">
      <c r="I113" s="1" t="s">
        <v>208</v>
      </c>
      <c r="J113" s="5" t="s">
        <v>15</v>
      </c>
      <c r="K113" s="1" t="n">
        <v>33</v>
      </c>
      <c r="L113" s="1" t="n">
        <v>1346</v>
      </c>
      <c r="M113" s="1" t="n">
        <v>1464</v>
      </c>
      <c r="N113" s="2" t="n">
        <v>0.919398907103825</v>
      </c>
      <c r="O113" s="1" t="s">
        <v>35</v>
      </c>
    </row>
    <row r="114" customFormat="false" ht="15.75" hidden="false" customHeight="false" outlineLevel="0" collapsed="false">
      <c r="I114" s="1" t="s">
        <v>209</v>
      </c>
      <c r="J114" s="5" t="s">
        <v>15</v>
      </c>
      <c r="K114" s="1" t="n">
        <v>13</v>
      </c>
      <c r="L114" s="1" t="n">
        <v>1705</v>
      </c>
      <c r="M114" s="1" t="n">
        <v>1847</v>
      </c>
      <c r="N114" s="2" t="n">
        <v>0.923118570655116</v>
      </c>
      <c r="O114" s="1" t="s">
        <v>35</v>
      </c>
    </row>
    <row r="115" customFormat="false" ht="15.75" hidden="false" customHeight="false" outlineLevel="0" collapsed="false">
      <c r="I115" s="1" t="s">
        <v>210</v>
      </c>
      <c r="J115" s="5" t="s">
        <v>15</v>
      </c>
      <c r="K115" s="1" t="n">
        <v>14</v>
      </c>
      <c r="L115" s="1" t="n">
        <v>600</v>
      </c>
      <c r="M115" s="1" t="n">
        <v>635</v>
      </c>
      <c r="N115" s="2" t="n">
        <v>0.94488188976378</v>
      </c>
      <c r="O115" s="1" t="s">
        <v>35</v>
      </c>
    </row>
    <row r="116" customFormat="false" ht="15.75" hidden="false" customHeight="false" outlineLevel="0" collapsed="false">
      <c r="I116" s="1" t="s">
        <v>211</v>
      </c>
      <c r="J116" s="5" t="s">
        <v>15</v>
      </c>
      <c r="K116" s="1" t="n">
        <v>48</v>
      </c>
      <c r="L116" s="1" t="n">
        <v>2908</v>
      </c>
      <c r="M116" s="1" t="n">
        <v>3036</v>
      </c>
      <c r="N116" s="2" t="n">
        <v>0.957839262187088</v>
      </c>
      <c r="O116" s="1" t="s">
        <v>35</v>
      </c>
    </row>
    <row r="117" customFormat="false" ht="15.75" hidden="false" customHeight="false" outlineLevel="0" collapsed="false">
      <c r="I117" s="1" t="s">
        <v>212</v>
      </c>
      <c r="J117" s="5" t="s">
        <v>15</v>
      </c>
      <c r="K117" s="1" t="n">
        <v>1</v>
      </c>
      <c r="L117" s="1" t="n">
        <v>7</v>
      </c>
      <c r="M117" s="1" t="n">
        <v>70</v>
      </c>
      <c r="N117" s="2" t="n">
        <v>0.1</v>
      </c>
      <c r="O117" s="1" t="s">
        <v>35</v>
      </c>
    </row>
    <row r="118" customFormat="false" ht="15.75" hidden="false" customHeight="false" outlineLevel="0" collapsed="false">
      <c r="I118" s="1" t="s">
        <v>213</v>
      </c>
      <c r="J118" s="5" t="s">
        <v>15</v>
      </c>
      <c r="K118" s="1" t="n">
        <v>0</v>
      </c>
      <c r="L118" s="1" t="n">
        <v>0</v>
      </c>
      <c r="M118" s="1" t="n">
        <v>34</v>
      </c>
      <c r="N118" s="2" t="n">
        <v>0</v>
      </c>
      <c r="O118" s="1" t="s">
        <v>35</v>
      </c>
    </row>
    <row r="119" customFormat="false" ht="15.75" hidden="false" customHeight="false" outlineLevel="0" collapsed="false">
      <c r="I119" s="1" t="s">
        <v>214</v>
      </c>
      <c r="J119" s="5" t="s">
        <v>15</v>
      </c>
      <c r="K119" s="1" t="n">
        <v>39</v>
      </c>
      <c r="L119" s="1" t="n">
        <v>1190</v>
      </c>
      <c r="M119" s="1" t="n">
        <v>1475</v>
      </c>
      <c r="N119" s="2" t="n">
        <v>0.806779661016949</v>
      </c>
      <c r="O119" s="1" t="s">
        <v>35</v>
      </c>
    </row>
    <row r="120" customFormat="false" ht="15.75" hidden="false" customHeight="false" outlineLevel="0" collapsed="false">
      <c r="I120" s="1" t="s">
        <v>215</v>
      </c>
      <c r="J120" s="5" t="s">
        <v>12</v>
      </c>
      <c r="K120" s="1" t="n">
        <v>3</v>
      </c>
      <c r="L120" s="1" t="n">
        <v>34</v>
      </c>
      <c r="M120" s="1" t="n">
        <v>154</v>
      </c>
      <c r="N120" s="2" t="n">
        <v>0.220779220779221</v>
      </c>
      <c r="O120" s="1" t="s">
        <v>35</v>
      </c>
    </row>
    <row r="121" customFormat="false" ht="15.75" hidden="false" customHeight="false" outlineLevel="0" collapsed="false">
      <c r="I121" s="1" t="s">
        <v>216</v>
      </c>
      <c r="J121" s="5" t="s">
        <v>19</v>
      </c>
      <c r="K121" s="1" t="n">
        <v>1</v>
      </c>
      <c r="L121" s="1" t="n">
        <v>7</v>
      </c>
      <c r="M121" s="1" t="n">
        <v>22</v>
      </c>
      <c r="N121" s="2" t="n">
        <v>0.318181818181818</v>
      </c>
      <c r="O121" s="1" t="s">
        <v>35</v>
      </c>
    </row>
    <row r="122" customFormat="false" ht="15.75" hidden="false" customHeight="false" outlineLevel="0" collapsed="false">
      <c r="I122" s="1" t="s">
        <v>217</v>
      </c>
      <c r="J122" s="5" t="s">
        <v>19</v>
      </c>
      <c r="K122" s="1" t="n">
        <v>0</v>
      </c>
      <c r="L122" s="1" t="n">
        <v>0</v>
      </c>
      <c r="M122" s="1" t="n">
        <v>37</v>
      </c>
      <c r="N122" s="2" t="n">
        <v>0</v>
      </c>
      <c r="O122" s="1" t="s">
        <v>35</v>
      </c>
    </row>
    <row r="123" customFormat="false" ht="15.75" hidden="false" customHeight="false" outlineLevel="0" collapsed="false">
      <c r="I123" s="1" t="s">
        <v>218</v>
      </c>
      <c r="J123" s="5" t="s">
        <v>15</v>
      </c>
      <c r="K123" s="1" t="n">
        <v>27</v>
      </c>
      <c r="L123" s="1" t="n">
        <v>779</v>
      </c>
      <c r="M123" s="1" t="n">
        <v>908</v>
      </c>
      <c r="N123" s="2" t="n">
        <v>0.857929515418502</v>
      </c>
      <c r="O123" s="1" t="s">
        <v>35</v>
      </c>
    </row>
    <row r="124" customFormat="false" ht="15.75" hidden="false" customHeight="false" outlineLevel="0" collapsed="false">
      <c r="I124" s="1" t="s">
        <v>219</v>
      </c>
      <c r="J124" s="5" t="s">
        <v>19</v>
      </c>
      <c r="K124" s="1" t="n">
        <v>0</v>
      </c>
      <c r="L124" s="1" t="n">
        <v>0</v>
      </c>
      <c r="M124" s="1" t="n">
        <v>140</v>
      </c>
      <c r="N124" s="2" t="n">
        <v>0</v>
      </c>
      <c r="O124" s="1" t="s">
        <v>35</v>
      </c>
    </row>
    <row r="220" customFormat="false" ht="15.75" hidden="false" customHeight="false" outlineLevel="0" collapsed="false">
      <c r="A220" s="3"/>
      <c r="B220" s="3"/>
      <c r="C220" s="3"/>
      <c r="D220" s="3"/>
      <c r="E220" s="3"/>
      <c r="F220" s="4"/>
      <c r="G220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1T14:41:08Z</dcterms:created>
  <dc:creator>xiajing</dc:creator>
  <dc:description/>
  <dc:language>en-US</dc:language>
  <cp:lastModifiedBy>xz</cp:lastModifiedBy>
  <dcterms:modified xsi:type="dcterms:W3CDTF">2012-03-16T22:00:10Z</dcterms:modified>
  <cp:revision>0</cp:revision>
  <dc:subject/>
  <dc:title/>
</cp:coreProperties>
</file>